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ndreu\PUBLICATIONS\PAPERS\Paper Alexeia metals\Submission Archives\Revised version\"/>
    </mc:Choice>
  </mc:AlternateContent>
  <xr:revisionPtr revIDLastSave="0" documentId="13_ncr:1_{4E6DD776-3571-488C-A7A4-F6537AF9FD16}" xr6:coauthVersionLast="47" xr6:coauthVersionMax="47" xr10:uidLastSave="{00000000-0000-0000-0000-000000000000}"/>
  <bookViews>
    <workbookView xWindow="-120" yWindow="-120" windowWidth="29040" windowHeight="15720" autoFilterDateGrouping="0" xr2:uid="{00000000-000D-0000-FFFF-FFFF00000000}"/>
  </bookViews>
  <sheets>
    <sheet name="Sumary" sheetId="2" r:id="rId1"/>
    <sheet name=" Table S1" sheetId="5" r:id="rId2"/>
    <sheet name="Table S2 " sheetId="36" r:id="rId3"/>
    <sheet name="Table S3" sheetId="62" r:id="rId4"/>
    <sheet name="Table S4" sheetId="64" r:id="rId5"/>
    <sheet name="Table S5" sheetId="31" r:id="rId6"/>
    <sheet name=" Table S6" sheetId="60" r:id="rId7"/>
    <sheet name="Table S7" sheetId="61" r:id="rId8"/>
    <sheet name="Table S8" sheetId="30" r:id="rId9"/>
    <sheet name="Table S9" sheetId="43" r:id="rId10"/>
    <sheet name="Figure S1 " sheetId="59" r:id="rId11"/>
    <sheet name="Enrichment factors" sheetId="63" state="hidden" r:id="rId12"/>
  </sheets>
  <externalReferences>
    <externalReference r:id="rId13"/>
    <externalReference r:id="rId14"/>
  </externalReferences>
  <definedNames>
    <definedName name="_xlnm._FilterDatabase" localSheetId="5" hidden="1">'Table S5'!#REF!</definedName>
    <definedName name="_xlnm._FilterDatabase" localSheetId="8" hidden="1">'Table S8'!$A$3:$AO$3</definedName>
    <definedName name="_xlnm._FilterDatabase" localSheetId="9" hidden="1">'Table S9'!$A$4:$A$4</definedName>
    <definedName name="OLE_LINK1" localSheetId="5">'Table S5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4" i="63" l="1"/>
  <c r="Q14" i="63"/>
  <c r="R14" i="63"/>
  <c r="S14" i="63"/>
  <c r="T14" i="63"/>
  <c r="U14" i="63"/>
  <c r="V14" i="63"/>
  <c r="W14" i="63"/>
  <c r="X14" i="63"/>
  <c r="Y14" i="63"/>
  <c r="Z14" i="63"/>
  <c r="AA14" i="63"/>
  <c r="AB14" i="63"/>
  <c r="AC14" i="63"/>
  <c r="AD14" i="63"/>
  <c r="AE14" i="63"/>
  <c r="AF14" i="63"/>
  <c r="AH14" i="63"/>
  <c r="AI14" i="63"/>
  <c r="AJ14" i="63"/>
  <c r="AK14" i="63"/>
  <c r="AL14" i="63"/>
  <c r="AM14" i="63"/>
  <c r="AN14" i="63"/>
  <c r="AO14" i="63"/>
  <c r="P15" i="63"/>
  <c r="Q15" i="63"/>
  <c r="R15" i="63"/>
  <c r="S15" i="63"/>
  <c r="T15" i="63"/>
  <c r="U15" i="63"/>
  <c r="V15" i="63"/>
  <c r="W15" i="63"/>
  <c r="X15" i="63"/>
  <c r="Y15" i="63"/>
  <c r="Z15" i="63"/>
  <c r="AA15" i="63"/>
  <c r="AB15" i="63"/>
  <c r="AC15" i="63"/>
  <c r="AD15" i="63"/>
  <c r="AE15" i="63"/>
  <c r="AF15" i="63"/>
  <c r="AH15" i="63"/>
  <c r="AI15" i="63"/>
  <c r="AJ15" i="63"/>
  <c r="AK15" i="63"/>
  <c r="AL15" i="63"/>
  <c r="AM15" i="63"/>
  <c r="AN15" i="63"/>
  <c r="AO15" i="63"/>
  <c r="P16" i="63"/>
  <c r="Q16" i="63"/>
  <c r="R16" i="63"/>
  <c r="S16" i="63"/>
  <c r="T16" i="63"/>
  <c r="U16" i="63"/>
  <c r="V16" i="63"/>
  <c r="W16" i="63"/>
  <c r="X16" i="63"/>
  <c r="Y16" i="63"/>
  <c r="Z16" i="63"/>
  <c r="AA16" i="63"/>
  <c r="AB16" i="63"/>
  <c r="AC16" i="63"/>
  <c r="AD16" i="63"/>
  <c r="AE16" i="63"/>
  <c r="AF16" i="63"/>
  <c r="AH16" i="63"/>
  <c r="AI16" i="63"/>
  <c r="AJ16" i="63"/>
  <c r="AK16" i="63"/>
  <c r="AL16" i="63"/>
  <c r="AM16" i="63"/>
  <c r="AN16" i="63"/>
  <c r="AO16" i="63"/>
  <c r="P17" i="63"/>
  <c r="Q17" i="63"/>
  <c r="R17" i="63"/>
  <c r="S17" i="63"/>
  <c r="T17" i="63"/>
  <c r="U17" i="63"/>
  <c r="V17" i="63"/>
  <c r="W17" i="63"/>
  <c r="X17" i="63"/>
  <c r="Y17" i="63"/>
  <c r="Z17" i="63"/>
  <c r="AA17" i="63"/>
  <c r="AB17" i="63"/>
  <c r="AC17" i="63"/>
  <c r="AD17" i="63"/>
  <c r="AE17" i="63"/>
  <c r="AF17" i="63"/>
  <c r="AH17" i="63"/>
  <c r="AI17" i="63"/>
  <c r="AJ17" i="63"/>
  <c r="AK17" i="63"/>
  <c r="AL17" i="63"/>
  <c r="AM17" i="63"/>
  <c r="AN17" i="63"/>
  <c r="AO17" i="63"/>
  <c r="P18" i="63"/>
  <c r="Q18" i="63"/>
  <c r="R18" i="63"/>
  <c r="S18" i="63"/>
  <c r="T18" i="63"/>
  <c r="U18" i="63"/>
  <c r="V18" i="63"/>
  <c r="W18" i="63"/>
  <c r="X18" i="63"/>
  <c r="Y18" i="63"/>
  <c r="Z18" i="63"/>
  <c r="AA18" i="63"/>
  <c r="AB18" i="63"/>
  <c r="AC18" i="63"/>
  <c r="AD18" i="63"/>
  <c r="AE18" i="63"/>
  <c r="AF18" i="63"/>
  <c r="AG18" i="63"/>
  <c r="AH18" i="63"/>
  <c r="AI18" i="63"/>
  <c r="AJ18" i="63"/>
  <c r="AK18" i="63"/>
  <c r="AL18" i="63"/>
  <c r="AM18" i="63"/>
  <c r="AN18" i="63"/>
  <c r="AO18" i="63"/>
  <c r="P19" i="63"/>
  <c r="Q19" i="63"/>
  <c r="R19" i="63"/>
  <c r="S19" i="63"/>
  <c r="T19" i="63"/>
  <c r="U19" i="63"/>
  <c r="V19" i="63"/>
  <c r="W19" i="63"/>
  <c r="X19" i="63"/>
  <c r="Y19" i="63"/>
  <c r="Z19" i="63"/>
  <c r="AA19" i="63"/>
  <c r="AB19" i="63"/>
  <c r="AC19" i="63"/>
  <c r="AD19" i="63"/>
  <c r="AE19" i="63"/>
  <c r="AF19" i="63"/>
  <c r="AG19" i="63"/>
  <c r="AH19" i="63"/>
  <c r="AI19" i="63"/>
  <c r="AJ19" i="63"/>
  <c r="AK19" i="63"/>
  <c r="AL19" i="63"/>
  <c r="AM19" i="63"/>
  <c r="AN19" i="63"/>
  <c r="AO19" i="63"/>
  <c r="P20" i="63"/>
  <c r="Q20" i="63"/>
  <c r="R20" i="63"/>
  <c r="S20" i="63"/>
  <c r="T20" i="63"/>
  <c r="U20" i="63"/>
  <c r="V20" i="63"/>
  <c r="W20" i="63"/>
  <c r="X20" i="63"/>
  <c r="Y20" i="63"/>
  <c r="Z20" i="63"/>
  <c r="AA20" i="63"/>
  <c r="AB20" i="63"/>
  <c r="AC20" i="63"/>
  <c r="AD20" i="63"/>
  <c r="AE20" i="63"/>
  <c r="AF20" i="63"/>
  <c r="AH20" i="63"/>
  <c r="AI20" i="63"/>
  <c r="AJ20" i="63"/>
  <c r="AK20" i="63"/>
  <c r="AL20" i="63"/>
  <c r="AM20" i="63"/>
  <c r="AN20" i="63"/>
  <c r="AO20" i="63"/>
  <c r="P21" i="63"/>
  <c r="Q21" i="63"/>
  <c r="R21" i="63"/>
  <c r="S21" i="63"/>
  <c r="T21" i="63"/>
  <c r="U21" i="63"/>
  <c r="V21" i="63"/>
  <c r="W21" i="63"/>
  <c r="X21" i="63"/>
  <c r="Y21" i="63"/>
  <c r="Z21" i="63"/>
  <c r="AA21" i="63"/>
  <c r="AB21" i="63"/>
  <c r="AC21" i="63"/>
  <c r="AD21" i="63"/>
  <c r="AE21" i="63"/>
  <c r="AF21" i="63"/>
  <c r="AG21" i="63"/>
  <c r="AH21" i="63"/>
  <c r="AI21" i="63"/>
  <c r="AJ21" i="63"/>
  <c r="AK21" i="63"/>
  <c r="AL21" i="63"/>
  <c r="AM21" i="63"/>
  <c r="AN21" i="63"/>
  <c r="AO21" i="63"/>
  <c r="P22" i="63"/>
  <c r="Q22" i="63"/>
  <c r="R22" i="63"/>
  <c r="S22" i="63"/>
  <c r="T22" i="63"/>
  <c r="U22" i="63"/>
  <c r="V22" i="63"/>
  <c r="W22" i="63"/>
  <c r="X22" i="63"/>
  <c r="Y22" i="63"/>
  <c r="Z22" i="63"/>
  <c r="AA22" i="63"/>
  <c r="AB22" i="63"/>
  <c r="AC22" i="63"/>
  <c r="AD22" i="63"/>
  <c r="AE22" i="63"/>
  <c r="AF22" i="63"/>
  <c r="AH22" i="63"/>
  <c r="AI22" i="63"/>
  <c r="AJ22" i="63"/>
  <c r="AK22" i="63"/>
  <c r="AL22" i="63"/>
  <c r="AM22" i="63"/>
  <c r="AN22" i="63"/>
  <c r="AO22" i="63"/>
  <c r="C14" i="63"/>
  <c r="D14" i="63"/>
  <c r="E14" i="63"/>
  <c r="F14" i="63"/>
  <c r="G14" i="63"/>
  <c r="H14" i="63"/>
  <c r="I14" i="63"/>
  <c r="J14" i="63"/>
  <c r="K14" i="63"/>
  <c r="L14" i="63"/>
  <c r="M14" i="63"/>
  <c r="N14" i="63"/>
  <c r="O14" i="63"/>
  <c r="C15" i="63"/>
  <c r="D15" i="63"/>
  <c r="E15" i="63"/>
  <c r="F15" i="63"/>
  <c r="G15" i="63"/>
  <c r="H15" i="63"/>
  <c r="I15" i="63"/>
  <c r="J15" i="63"/>
  <c r="K15" i="63"/>
  <c r="L15" i="63"/>
  <c r="M15" i="63"/>
  <c r="N15" i="63"/>
  <c r="O15" i="63"/>
  <c r="C16" i="63"/>
  <c r="D16" i="63"/>
  <c r="E16" i="63"/>
  <c r="F16" i="63"/>
  <c r="G16" i="63"/>
  <c r="H16" i="63"/>
  <c r="I16" i="63"/>
  <c r="J16" i="63"/>
  <c r="K16" i="63"/>
  <c r="L16" i="63"/>
  <c r="M16" i="63"/>
  <c r="N16" i="63"/>
  <c r="O16" i="63"/>
  <c r="C17" i="63"/>
  <c r="D17" i="63"/>
  <c r="E17" i="63"/>
  <c r="F17" i="63"/>
  <c r="G17" i="63"/>
  <c r="H17" i="63"/>
  <c r="I17" i="63"/>
  <c r="J17" i="63"/>
  <c r="K17" i="63"/>
  <c r="L17" i="63"/>
  <c r="M17" i="63"/>
  <c r="N17" i="63"/>
  <c r="O17" i="63"/>
  <c r="C18" i="63"/>
  <c r="D18" i="63"/>
  <c r="E18" i="63"/>
  <c r="F18" i="63"/>
  <c r="G18" i="63"/>
  <c r="H18" i="63"/>
  <c r="I18" i="63"/>
  <c r="J18" i="63"/>
  <c r="K18" i="63"/>
  <c r="L18" i="63"/>
  <c r="M18" i="63"/>
  <c r="N18" i="63"/>
  <c r="O18" i="63"/>
  <c r="C19" i="63"/>
  <c r="D19" i="63"/>
  <c r="E19" i="63"/>
  <c r="F19" i="63"/>
  <c r="G19" i="63"/>
  <c r="H19" i="63"/>
  <c r="I19" i="63"/>
  <c r="J19" i="63"/>
  <c r="K19" i="63"/>
  <c r="L19" i="63"/>
  <c r="M19" i="63"/>
  <c r="N19" i="63"/>
  <c r="O19" i="63"/>
  <c r="C20" i="63"/>
  <c r="D20" i="63"/>
  <c r="E20" i="63"/>
  <c r="F20" i="63"/>
  <c r="G20" i="63"/>
  <c r="H20" i="63"/>
  <c r="I20" i="63"/>
  <c r="J20" i="63"/>
  <c r="K20" i="63"/>
  <c r="L20" i="63"/>
  <c r="N20" i="63"/>
  <c r="O20" i="63"/>
  <c r="C21" i="63"/>
  <c r="D21" i="63"/>
  <c r="E21" i="63"/>
  <c r="F21" i="63"/>
  <c r="G21" i="63"/>
  <c r="H21" i="63"/>
  <c r="I21" i="63"/>
  <c r="J21" i="63"/>
  <c r="K21" i="63"/>
  <c r="L21" i="63"/>
  <c r="M21" i="63"/>
  <c r="N21" i="63"/>
  <c r="O21" i="63"/>
  <c r="C22" i="63"/>
  <c r="D22" i="63"/>
  <c r="E22" i="63"/>
  <c r="F22" i="63"/>
  <c r="G22" i="63"/>
  <c r="H22" i="63"/>
  <c r="I22" i="63"/>
  <c r="J22" i="63"/>
  <c r="K22" i="63"/>
  <c r="L22" i="63"/>
  <c r="M22" i="63"/>
  <c r="N22" i="63"/>
  <c r="O22" i="63"/>
  <c r="B15" i="63"/>
  <c r="B16" i="63"/>
  <c r="B17" i="63"/>
  <c r="B18" i="63"/>
  <c r="B19" i="63"/>
  <c r="B20" i="63"/>
  <c r="B21" i="63"/>
  <c r="B22" i="63"/>
  <c r="B14" i="63"/>
  <c r="AP20" i="63" l="1"/>
  <c r="AP14" i="63"/>
  <c r="AP19" i="63"/>
  <c r="AP18" i="63"/>
  <c r="AP15" i="63"/>
  <c r="AP22" i="63"/>
  <c r="AQ17" i="63"/>
  <c r="AP21" i="63"/>
  <c r="AQ15" i="63"/>
  <c r="AQ20" i="63"/>
  <c r="AQ18" i="63"/>
  <c r="AQ16" i="63"/>
  <c r="AQ19" i="63"/>
  <c r="AQ21" i="63"/>
  <c r="AP16" i="63"/>
  <c r="AQ22" i="63"/>
  <c r="AP17" i="63"/>
  <c r="AQ14" i="63"/>
  <c r="C44" i="61" l="1"/>
  <c r="F85" i="61"/>
  <c r="E85" i="61"/>
  <c r="D85" i="61"/>
  <c r="C85" i="61"/>
  <c r="B85" i="61"/>
  <c r="A85" i="61"/>
  <c r="F84" i="61"/>
  <c r="E84" i="61"/>
  <c r="D84" i="61"/>
  <c r="C84" i="61"/>
  <c r="B84" i="61"/>
  <c r="A84" i="61"/>
  <c r="F83" i="61"/>
  <c r="E83" i="61"/>
  <c r="D83" i="61"/>
  <c r="C83" i="61"/>
  <c r="B83" i="61"/>
  <c r="A83" i="61"/>
  <c r="F82" i="61"/>
  <c r="E82" i="61"/>
  <c r="D82" i="61"/>
  <c r="C82" i="61"/>
  <c r="B82" i="61"/>
  <c r="A82" i="61"/>
  <c r="F81" i="61"/>
  <c r="E81" i="61"/>
  <c r="D81" i="61"/>
  <c r="C81" i="61"/>
  <c r="B81" i="61"/>
  <c r="A81" i="61"/>
  <c r="F80" i="61"/>
  <c r="E80" i="61"/>
  <c r="D80" i="61"/>
  <c r="C80" i="61"/>
  <c r="B80" i="61"/>
  <c r="A80" i="61"/>
  <c r="F79" i="61"/>
  <c r="E79" i="61"/>
  <c r="D79" i="61"/>
  <c r="C79" i="61"/>
  <c r="B79" i="61"/>
  <c r="A79" i="61"/>
  <c r="F78" i="61"/>
  <c r="E78" i="61"/>
  <c r="D78" i="61"/>
  <c r="C78" i="61"/>
  <c r="B78" i="61"/>
  <c r="A78" i="61"/>
  <c r="F77" i="61"/>
  <c r="E77" i="61"/>
  <c r="D77" i="61"/>
  <c r="C77" i="61"/>
  <c r="B77" i="61"/>
  <c r="A77" i="61"/>
  <c r="F76" i="61"/>
  <c r="E76" i="61"/>
  <c r="D76" i="61"/>
  <c r="C76" i="61"/>
  <c r="B76" i="61"/>
  <c r="A76" i="61"/>
  <c r="F75" i="61"/>
  <c r="E75" i="61"/>
  <c r="D75" i="61"/>
  <c r="C75" i="61"/>
  <c r="B75" i="61"/>
  <c r="A75" i="61"/>
  <c r="F74" i="61"/>
  <c r="E74" i="61"/>
  <c r="D74" i="61"/>
  <c r="C74" i="61"/>
  <c r="B74" i="61"/>
  <c r="A74" i="61"/>
  <c r="F73" i="61"/>
  <c r="E73" i="61"/>
  <c r="D73" i="61"/>
  <c r="C73" i="61"/>
  <c r="B73" i="61"/>
  <c r="A73" i="61"/>
  <c r="F72" i="61"/>
  <c r="E72" i="61"/>
  <c r="D72" i="61"/>
  <c r="C72" i="61"/>
  <c r="B72" i="61"/>
  <c r="A72" i="61"/>
  <c r="F71" i="61"/>
  <c r="E71" i="61"/>
  <c r="D71" i="61"/>
  <c r="C71" i="61"/>
  <c r="B71" i="61"/>
  <c r="A71" i="61"/>
  <c r="F70" i="61"/>
  <c r="E70" i="61"/>
  <c r="D70" i="61"/>
  <c r="C70" i="61"/>
  <c r="B70" i="61"/>
  <c r="A70" i="61"/>
  <c r="F69" i="61"/>
  <c r="E69" i="61"/>
  <c r="D69" i="61"/>
  <c r="C69" i="61"/>
  <c r="B69" i="61"/>
  <c r="A69" i="61"/>
  <c r="F68" i="61"/>
  <c r="E68" i="61"/>
  <c r="D68" i="61"/>
  <c r="C68" i="61"/>
  <c r="B68" i="61"/>
  <c r="A68" i="61"/>
  <c r="F67" i="61"/>
  <c r="E67" i="61"/>
  <c r="D67" i="61"/>
  <c r="C67" i="61"/>
  <c r="B67" i="61"/>
  <c r="A67" i="61"/>
  <c r="F66" i="61"/>
  <c r="E66" i="61"/>
  <c r="D66" i="61"/>
  <c r="C66" i="61"/>
  <c r="B66" i="61"/>
  <c r="A66" i="61"/>
  <c r="F65" i="61"/>
  <c r="E65" i="61"/>
  <c r="D65" i="61"/>
  <c r="C65" i="61"/>
  <c r="B65" i="61"/>
  <c r="A65" i="61"/>
  <c r="F64" i="61"/>
  <c r="E64" i="61"/>
  <c r="D64" i="61"/>
  <c r="C64" i="61"/>
  <c r="B64" i="61"/>
  <c r="A64" i="61"/>
  <c r="F63" i="61"/>
  <c r="E63" i="61"/>
  <c r="D63" i="61"/>
  <c r="C63" i="61"/>
  <c r="B63" i="61"/>
  <c r="A63" i="61"/>
  <c r="F62" i="61"/>
  <c r="E62" i="61"/>
  <c r="D62" i="61"/>
  <c r="C62" i="61"/>
  <c r="B62" i="61"/>
  <c r="A62" i="61"/>
  <c r="F61" i="61"/>
  <c r="E61" i="61"/>
  <c r="D61" i="61"/>
  <c r="C61" i="61"/>
  <c r="B61" i="61"/>
  <c r="A61" i="61"/>
  <c r="F60" i="61"/>
  <c r="E60" i="61"/>
  <c r="D60" i="61"/>
  <c r="C60" i="61"/>
  <c r="B60" i="61"/>
  <c r="A60" i="61"/>
  <c r="F59" i="61"/>
  <c r="E59" i="61"/>
  <c r="D59" i="61"/>
  <c r="C59" i="61"/>
  <c r="B59" i="61"/>
  <c r="A59" i="61"/>
  <c r="F58" i="61"/>
  <c r="E58" i="61"/>
  <c r="D58" i="61"/>
  <c r="C58" i="61"/>
  <c r="B58" i="61"/>
  <c r="A58" i="61"/>
  <c r="F57" i="61"/>
  <c r="E57" i="61"/>
  <c r="D57" i="61"/>
  <c r="C57" i="61"/>
  <c r="B57" i="61"/>
  <c r="A57" i="61"/>
  <c r="F56" i="61"/>
  <c r="E56" i="61"/>
  <c r="D56" i="61"/>
  <c r="C56" i="61"/>
  <c r="B56" i="61"/>
  <c r="A56" i="61"/>
  <c r="F55" i="61"/>
  <c r="E55" i="61"/>
  <c r="D55" i="61"/>
  <c r="C55" i="61"/>
  <c r="B55" i="61"/>
  <c r="A55" i="61"/>
  <c r="F54" i="61"/>
  <c r="E54" i="61"/>
  <c r="D54" i="61"/>
  <c r="C54" i="61"/>
  <c r="B54" i="61"/>
  <c r="A54" i="61"/>
  <c r="F53" i="61"/>
  <c r="E53" i="61"/>
  <c r="D53" i="61"/>
  <c r="C53" i="61"/>
  <c r="B53" i="61"/>
  <c r="A53" i="61"/>
  <c r="F52" i="61"/>
  <c r="E52" i="61"/>
  <c r="D52" i="61"/>
  <c r="C52" i="61"/>
  <c r="B52" i="61"/>
  <c r="A52" i="61"/>
  <c r="F51" i="61"/>
  <c r="E51" i="61"/>
  <c r="D51" i="61"/>
  <c r="C51" i="61"/>
  <c r="B51" i="61"/>
  <c r="A51" i="61"/>
  <c r="F50" i="61"/>
  <c r="E50" i="61"/>
  <c r="D50" i="61"/>
  <c r="C50" i="61"/>
  <c r="B50" i="61"/>
  <c r="A50" i="61"/>
  <c r="F49" i="61"/>
  <c r="E49" i="61"/>
  <c r="D49" i="61"/>
  <c r="C49" i="61"/>
  <c r="B49" i="61"/>
  <c r="A49" i="61"/>
  <c r="F48" i="61"/>
  <c r="E48" i="61"/>
  <c r="D48" i="61"/>
  <c r="C48" i="61"/>
  <c r="B48" i="61"/>
  <c r="A48" i="61"/>
  <c r="F47" i="61"/>
  <c r="E47" i="61"/>
  <c r="D47" i="61"/>
  <c r="C47" i="61"/>
  <c r="B47" i="61"/>
  <c r="A47" i="61"/>
  <c r="F46" i="61"/>
  <c r="E46" i="61"/>
  <c r="D46" i="61"/>
  <c r="C46" i="61"/>
  <c r="B46" i="61"/>
  <c r="A46" i="61"/>
  <c r="F45" i="61"/>
  <c r="E45" i="61"/>
  <c r="D45" i="61"/>
  <c r="C45" i="61"/>
  <c r="B45" i="61"/>
  <c r="A45" i="61"/>
  <c r="F44" i="61"/>
  <c r="E44" i="61"/>
  <c r="D44" i="61"/>
  <c r="B44" i="61"/>
  <c r="A44" i="61"/>
  <c r="F43" i="61"/>
  <c r="E43" i="61"/>
  <c r="D43" i="61"/>
  <c r="C43" i="61"/>
  <c r="B43" i="61"/>
  <c r="A43" i="61"/>
  <c r="F42" i="61"/>
  <c r="E42" i="61"/>
  <c r="D42" i="61"/>
  <c r="C42" i="61"/>
  <c r="B42" i="61"/>
  <c r="A42" i="61"/>
  <c r="F41" i="61"/>
  <c r="E41" i="61"/>
  <c r="D41" i="61"/>
  <c r="C41" i="61"/>
  <c r="B41" i="61"/>
  <c r="A41" i="61"/>
  <c r="F40" i="61"/>
  <c r="E40" i="61"/>
  <c r="D40" i="61"/>
  <c r="C40" i="61"/>
  <c r="B40" i="61"/>
  <c r="A40" i="61"/>
  <c r="F39" i="61"/>
  <c r="E39" i="61"/>
  <c r="D39" i="61"/>
  <c r="C39" i="61"/>
  <c r="B39" i="61"/>
  <c r="A39" i="61"/>
  <c r="F38" i="61"/>
  <c r="E38" i="61"/>
  <c r="D38" i="61"/>
  <c r="C38" i="61"/>
  <c r="B38" i="61"/>
  <c r="A38" i="61"/>
  <c r="F37" i="61"/>
  <c r="E37" i="61"/>
  <c r="D37" i="61"/>
  <c r="C37" i="61"/>
  <c r="B37" i="61"/>
  <c r="A37" i="61"/>
  <c r="C8" i="61"/>
</calcChain>
</file>

<file path=xl/sharedStrings.xml><?xml version="1.0" encoding="utf-8"?>
<sst xmlns="http://schemas.openxmlformats.org/spreadsheetml/2006/main" count="2443" uniqueCount="601">
  <si>
    <t>Negro River</t>
  </si>
  <si>
    <t>Manaus</t>
  </si>
  <si>
    <t>Amazon River I</t>
  </si>
  <si>
    <t>Tapajós River</t>
  </si>
  <si>
    <t>Santarém</t>
  </si>
  <si>
    <t>Amazon River II</t>
  </si>
  <si>
    <t>Macapá</t>
  </si>
  <si>
    <t>Tocantins River</t>
  </si>
  <si>
    <t>Belém</t>
  </si>
  <si>
    <t>N1</t>
  </si>
  <si>
    <t>N2</t>
  </si>
  <si>
    <t>N3</t>
  </si>
  <si>
    <t>N4</t>
  </si>
  <si>
    <t>N5</t>
  </si>
  <si>
    <t>MS1</t>
  </si>
  <si>
    <t>MS2</t>
  </si>
  <si>
    <t>MS3</t>
  </si>
  <si>
    <t>MS4</t>
  </si>
  <si>
    <t>MS5</t>
  </si>
  <si>
    <t>MS6</t>
  </si>
  <si>
    <t>MS7</t>
  </si>
  <si>
    <t>MS8</t>
  </si>
  <si>
    <t>A1</t>
  </si>
  <si>
    <t>A2</t>
  </si>
  <si>
    <t>A3</t>
  </si>
  <si>
    <t>A4</t>
  </si>
  <si>
    <t>A5</t>
  </si>
  <si>
    <t>A6</t>
  </si>
  <si>
    <t>TA1</t>
  </si>
  <si>
    <t>TA2</t>
  </si>
  <si>
    <t>S1</t>
  </si>
  <si>
    <t>S2</t>
  </si>
  <si>
    <t>S3</t>
  </si>
  <si>
    <t>A7</t>
  </si>
  <si>
    <t>A8</t>
  </si>
  <si>
    <t>A9</t>
  </si>
  <si>
    <t>A10</t>
  </si>
  <si>
    <t>A11</t>
  </si>
  <si>
    <t>MA1</t>
  </si>
  <si>
    <t>MA2</t>
  </si>
  <si>
    <t>MA3</t>
  </si>
  <si>
    <t>TO1</t>
  </si>
  <si>
    <t>TO2</t>
  </si>
  <si>
    <t>B1</t>
  </si>
  <si>
    <t>B2</t>
  </si>
  <si>
    <t>B3</t>
  </si>
  <si>
    <t>B4</t>
  </si>
  <si>
    <t>B5</t>
  </si>
  <si>
    <t>B6</t>
  </si>
  <si>
    <t>Cr Total</t>
  </si>
  <si>
    <t>&lt;2.24</t>
  </si>
  <si>
    <t>Mn Total</t>
  </si>
  <si>
    <t>Fe Total</t>
  </si>
  <si>
    <t>Ni Total</t>
  </si>
  <si>
    <t>Cu Total</t>
  </si>
  <si>
    <t>Zn Total</t>
  </si>
  <si>
    <t>&lt;2.09</t>
  </si>
  <si>
    <t>&lt;1.62</t>
  </si>
  <si>
    <t>As Total</t>
  </si>
  <si>
    <t>&lt;1.04</t>
  </si>
  <si>
    <t>Cd Total</t>
  </si>
  <si>
    <t>Pb Total</t>
  </si>
  <si>
    <t>LOD</t>
  </si>
  <si>
    <t>Ni</t>
  </si>
  <si>
    <t>As</t>
  </si>
  <si>
    <t>Hg</t>
  </si>
  <si>
    <t>Sample code</t>
  </si>
  <si>
    <t>Sample group</t>
  </si>
  <si>
    <t>Sample type</t>
  </si>
  <si>
    <t>Sampling date</t>
  </si>
  <si>
    <t>Local sampling time</t>
  </si>
  <si>
    <t>GPS coordinates</t>
  </si>
  <si>
    <t>Sampling site description</t>
  </si>
  <si>
    <t>Major tributary</t>
  </si>
  <si>
    <t>14.30h</t>
  </si>
  <si>
    <t>S 02.58840, W 060.89043</t>
  </si>
  <si>
    <t>Anavilhanas National Park, lake Apacuzao</t>
  </si>
  <si>
    <t>16.50h</t>
  </si>
  <si>
    <t>S 02.70796, W 060.74855</t>
  </si>
  <si>
    <t>Anavilhanas National Park, lake do Prato</t>
  </si>
  <si>
    <t>15.15h</t>
  </si>
  <si>
    <t>S 03.07810, W 060.24664</t>
  </si>
  <si>
    <t>Paricatuba, Chicao beach</t>
  </si>
  <si>
    <t>11.30h</t>
  </si>
  <si>
    <t>S 3.1510194, W 60.01975</t>
  </si>
  <si>
    <t>Dilution area of Igarapé Educandos and Sao Raimundo</t>
  </si>
  <si>
    <t>12.45h</t>
  </si>
  <si>
    <t>S 3.1204667, W 59.89162</t>
  </si>
  <si>
    <t>Econtro das aguas, Manaus</t>
  </si>
  <si>
    <t>Urban stream</t>
  </si>
  <si>
    <t>17.10h</t>
  </si>
  <si>
    <t>S 03.05662, W 59.95645</t>
  </si>
  <si>
    <t>Igarapé do Mindu</t>
  </si>
  <si>
    <t>13.30h</t>
  </si>
  <si>
    <t>S 03.08735, W 060.05396</t>
  </si>
  <si>
    <t>Igarapé do Sao Pedro</t>
  </si>
  <si>
    <t>16.24h</t>
  </si>
  <si>
    <t>S 03.10489, W 060.02815</t>
  </si>
  <si>
    <t>Bridge of Parque dos billares</t>
  </si>
  <si>
    <t>10.30h</t>
  </si>
  <si>
    <t>S 03.11396, W 060.04024</t>
  </si>
  <si>
    <t>Igarapé do Franco</t>
  </si>
  <si>
    <t>10.03h</t>
  </si>
  <si>
    <t>S 3.1274667, W 60.001117</t>
  </si>
  <si>
    <t>Igarapé Cachoeira Grande</t>
  </si>
  <si>
    <t>9.00h</t>
  </si>
  <si>
    <t>S 3.1249333, W 59.986567</t>
  </si>
  <si>
    <t>Igarapé do 40</t>
  </si>
  <si>
    <t>12.20h</t>
  </si>
  <si>
    <t>S 03.12872, W 060.03486</t>
  </si>
  <si>
    <t>Igarapé Sao Raimundo</t>
  </si>
  <si>
    <t>10.39h</t>
  </si>
  <si>
    <t>S 3.1404639, W 60.0119</t>
  </si>
  <si>
    <t>Igarapé Educandos</t>
  </si>
  <si>
    <t>Amazon River</t>
  </si>
  <si>
    <t>11.10h</t>
  </si>
  <si>
    <t>S 03.31047, W 060.62217</t>
  </si>
  <si>
    <t>Next to Manacapuru</t>
  </si>
  <si>
    <t>S 3.29165, W 60.1981667</t>
  </si>
  <si>
    <t>Next to Iranduba</t>
  </si>
  <si>
    <t>19.45h</t>
  </si>
  <si>
    <t>S 3.1590833, W 58.40978</t>
  </si>
  <si>
    <t>Next to Itacoatiara</t>
  </si>
  <si>
    <t>6.20h</t>
  </si>
  <si>
    <t>S 2.6207167, W 56.736</t>
  </si>
  <si>
    <t>Next to Parintins</t>
  </si>
  <si>
    <t>10.35h</t>
  </si>
  <si>
    <t>S 2.1201722, W 56.114583</t>
  </si>
  <si>
    <t>Next to Jurutí</t>
  </si>
  <si>
    <t>15.25h</t>
  </si>
  <si>
    <t>S 1.92405, W 55.52037</t>
  </si>
  <si>
    <t>Next to Óbidos</t>
  </si>
  <si>
    <t>17.00h</t>
  </si>
  <si>
    <t>S 2.4983056, W 54.955953</t>
  </si>
  <si>
    <t>Next to Alter do Chao (Lago Verde)</t>
  </si>
  <si>
    <t>18.01h</t>
  </si>
  <si>
    <t>S 2.4311833, W 54.6601583</t>
  </si>
  <si>
    <t>Harbour of Santarem</t>
  </si>
  <si>
    <t>18.30h</t>
  </si>
  <si>
    <t>S 2.4356167, W 54.7442</t>
  </si>
  <si>
    <t>Igarapé Irurá (west Santarem)</t>
  </si>
  <si>
    <t>S 2.4199, W 54.7035</t>
  </si>
  <si>
    <t>Next to Santarem (beach)</t>
  </si>
  <si>
    <t>S 2.4406917, W 54.68563</t>
  </si>
  <si>
    <t>Igarapé Urumari (east Santarem)</t>
  </si>
  <si>
    <t>23.11h</t>
  </si>
  <si>
    <t>S 2.0101, W 54.0637083</t>
  </si>
  <si>
    <t>Next to Monte Alegre</t>
  </si>
  <si>
    <t>4.48h</t>
  </si>
  <si>
    <t>S 1.80926, W 53.48104</t>
  </si>
  <si>
    <t>Next to Prainha</t>
  </si>
  <si>
    <t>13.00h</t>
  </si>
  <si>
    <t>S 1.53280, W 52.57565</t>
  </si>
  <si>
    <t>Next to Almeirim</t>
  </si>
  <si>
    <t>10.45h</t>
  </si>
  <si>
    <t>N 0.0222833, W 51.050283</t>
  </si>
  <si>
    <t>Next to Macapá</t>
  </si>
  <si>
    <t>15.14h</t>
  </si>
  <si>
    <t>S 0.73351, W 50.78638</t>
  </si>
  <si>
    <t>Between Macapá and Belém</t>
  </si>
  <si>
    <t>7.08h</t>
  </si>
  <si>
    <t>N 0.0091833, W 51.070461</t>
  </si>
  <si>
    <t>Igarapé Pedrinhas</t>
  </si>
  <si>
    <t>8.14h</t>
  </si>
  <si>
    <t>N 0.0424167, W 51.048083</t>
  </si>
  <si>
    <t>Igarapé das Mulheres</t>
  </si>
  <si>
    <t>11.45h</t>
  </si>
  <si>
    <t>N 0.0577167, W 51.042983</t>
  </si>
  <si>
    <t>Igarapé do Jandiá</t>
  </si>
  <si>
    <t>6.00h</t>
  </si>
  <si>
    <t>S 1.7054306, W 49.1890194</t>
  </si>
  <si>
    <t>Next to Belém, Araguaia-Tocantins River</t>
  </si>
  <si>
    <t>15.50h</t>
  </si>
  <si>
    <t>S 1.2899, W 48.492283</t>
  </si>
  <si>
    <t>Downstream of Belém (next to Magoarí River)</t>
  </si>
  <si>
    <t>18.00h</t>
  </si>
  <si>
    <t>S 1.4574333, W 48.454233</t>
  </si>
  <si>
    <t>Igarapé de Tucunduba (upstream)</t>
  </si>
  <si>
    <t>8.49h</t>
  </si>
  <si>
    <t>S 1.4762333, W 48.454067</t>
  </si>
  <si>
    <t>Igarapé Tucunduba (downstream)</t>
  </si>
  <si>
    <t>10.48h</t>
  </si>
  <si>
    <t>S 1.47825, W 48.48673</t>
  </si>
  <si>
    <t>Dilution area canal do Quintino</t>
  </si>
  <si>
    <t>11.49h</t>
  </si>
  <si>
    <t>S 1.4623, W 48.5064167</t>
  </si>
  <si>
    <t>Dilution area canal do Tamandaré</t>
  </si>
  <si>
    <t>13.55h</t>
  </si>
  <si>
    <t>S 1.4193194, W 48.4939472</t>
  </si>
  <si>
    <t>Igarapé de Sao Joaquim (downstream)</t>
  </si>
  <si>
    <t>16.14h</t>
  </si>
  <si>
    <t>S 1.4030667, W 48.469883</t>
  </si>
  <si>
    <t>Igarapé de Sao Joaquim (upstream)</t>
  </si>
  <si>
    <t xml:space="preserve">Cr  </t>
  </si>
  <si>
    <t xml:space="preserve"> Mn </t>
  </si>
  <si>
    <t xml:space="preserve"> Fe </t>
  </si>
  <si>
    <t>Cu</t>
  </si>
  <si>
    <t xml:space="preserve"> Zn</t>
  </si>
  <si>
    <t xml:space="preserve">Cd </t>
  </si>
  <si>
    <t>Pb</t>
  </si>
  <si>
    <t>Tot.</t>
  </si>
  <si>
    <t>-</t>
  </si>
  <si>
    <t>LOQ</t>
  </si>
  <si>
    <t>*</t>
  </si>
  <si>
    <t>0.68</t>
  </si>
  <si>
    <t>&lt;0.82</t>
  </si>
  <si>
    <t>&lt;0.18</t>
  </si>
  <si>
    <t>&lt;0.49</t>
  </si>
  <si>
    <t xml:space="preserve">Ni </t>
  </si>
  <si>
    <t>Cd</t>
  </si>
  <si>
    <t>Cr</t>
  </si>
  <si>
    <t>7440-50-8</t>
  </si>
  <si>
    <t>63.55</t>
  </si>
  <si>
    <t>Fe</t>
  </si>
  <si>
    <t>55.85</t>
  </si>
  <si>
    <t>7439-89-6</t>
  </si>
  <si>
    <t>7440-02-0</t>
  </si>
  <si>
    <t>7440-38-2</t>
  </si>
  <si>
    <t>74.92</t>
  </si>
  <si>
    <t>7440-47-3</t>
  </si>
  <si>
    <t xml:space="preserve"> 52.00 </t>
  </si>
  <si>
    <t>112.40</t>
  </si>
  <si>
    <t>58.693  </t>
  </si>
  <si>
    <t>Mn</t>
  </si>
  <si>
    <t>7439-96-5</t>
  </si>
  <si>
    <t>Zn</t>
  </si>
  <si>
    <t>7440-66-6</t>
  </si>
  <si>
    <t>65.37</t>
  </si>
  <si>
    <t>207.20</t>
  </si>
  <si>
    <t>54.93</t>
  </si>
  <si>
    <t>nm</t>
  </si>
  <si>
    <t>PAF Acute</t>
  </si>
  <si>
    <t>PAF Chronic</t>
  </si>
  <si>
    <r>
      <rPr>
        <b/>
        <sz val="12"/>
        <color rgb="FF000000"/>
        <rFont val="Times New Roman"/>
        <family val="1"/>
      </rPr>
      <t>Table S1</t>
    </r>
    <r>
      <rPr>
        <sz val="12"/>
        <color rgb="FF000000"/>
        <rFont val="Times New Roman"/>
        <family val="1"/>
      </rPr>
      <t>. Description of the sampling sites.</t>
    </r>
  </si>
  <si>
    <t>Symbol</t>
  </si>
  <si>
    <t>CAS number</t>
  </si>
  <si>
    <t>Metallic character</t>
  </si>
  <si>
    <t xml:space="preserve"> Arsenic</t>
  </si>
  <si>
    <t>Metalloid</t>
  </si>
  <si>
    <t xml:space="preserve">Cadmium </t>
  </si>
  <si>
    <t>7440-43-9</t>
  </si>
  <si>
    <t>Metal</t>
  </si>
  <si>
    <t xml:space="preserve">Chromium </t>
  </si>
  <si>
    <t>Copper</t>
  </si>
  <si>
    <t xml:space="preserve">Iron </t>
  </si>
  <si>
    <t xml:space="preserve">Manganese </t>
  </si>
  <si>
    <t xml:space="preserve">Nickel </t>
  </si>
  <si>
    <t xml:space="preserve"> Lead </t>
  </si>
  <si>
    <t>7439-92-1</t>
  </si>
  <si>
    <t xml:space="preserve">Zinc </t>
  </si>
  <si>
    <t>Parameter</t>
  </si>
  <si>
    <t>Setting</t>
  </si>
  <si>
    <t xml:space="preserve">RF Power (W) </t>
  </si>
  <si>
    <t>Sample flow (L min -1 )</t>
  </si>
  <si>
    <t>Replicates 3</t>
  </si>
  <si>
    <t xml:space="preserve">Plasma flow rate (L min -1 ) </t>
  </si>
  <si>
    <t xml:space="preserve">Integration time (s) </t>
  </si>
  <si>
    <t xml:space="preserve">Stabilization time (s) </t>
  </si>
  <si>
    <t>Nebulization pressure(psi)</t>
  </si>
  <si>
    <t xml:space="preserve">Plasma View </t>
  </si>
  <si>
    <t>Axial</t>
  </si>
  <si>
    <t xml:space="preserve">Sample Flush Time (s): </t>
  </si>
  <si>
    <t>Pump Stabilization Time (s):</t>
  </si>
  <si>
    <t xml:space="preserve">Nebulizer Gas Flow (L/min): </t>
  </si>
  <si>
    <t xml:space="preserve">Auxillary Gas Flow (L/Min): </t>
  </si>
  <si>
    <t>Flush Pump Rate (rpm)</t>
  </si>
  <si>
    <t>Invertebrates</t>
  </si>
  <si>
    <t>Primary producers</t>
  </si>
  <si>
    <t>Mortality</t>
  </si>
  <si>
    <t>Growth</t>
  </si>
  <si>
    <t>Taxonomic group</t>
  </si>
  <si>
    <t>Specie name</t>
  </si>
  <si>
    <t>Effect</t>
  </si>
  <si>
    <t>Arsenic</t>
  </si>
  <si>
    <t>Fish</t>
  </si>
  <si>
    <t>Channa punctata</t>
  </si>
  <si>
    <t>Danio rerio</t>
  </si>
  <si>
    <t>Fundulus heteroclitus</t>
  </si>
  <si>
    <t>Hybognathus amarus</t>
  </si>
  <si>
    <t>Oncorhynchus mykiss</t>
  </si>
  <si>
    <t>Pimephales promelas</t>
  </si>
  <si>
    <t>Invertebrate</t>
  </si>
  <si>
    <t>Daphnia pulex</t>
  </si>
  <si>
    <t>Simocephalus serrulatus</t>
  </si>
  <si>
    <t>Cadmiun</t>
  </si>
  <si>
    <t>Acipenser transmontanus</t>
  </si>
  <si>
    <t>Australoheros facetus</t>
  </si>
  <si>
    <t>Candidia barbatus</t>
  </si>
  <si>
    <t>Cirrhinus mrigala</t>
  </si>
  <si>
    <t>Cottus bairdi</t>
  </si>
  <si>
    <t>Cottus confusus</t>
  </si>
  <si>
    <t>Cyprinus carpio</t>
  </si>
  <si>
    <t>Esomus danricus</t>
  </si>
  <si>
    <t>Etheostoma fonticola</t>
  </si>
  <si>
    <t>Gambusia affinis</t>
  </si>
  <si>
    <t>Gibelion catla</t>
  </si>
  <si>
    <t>Gobiocypris rarus</t>
  </si>
  <si>
    <t>Heteropneustes fossilis</t>
  </si>
  <si>
    <t>Nothobranchius furzeri</t>
  </si>
  <si>
    <t>Notopterus notopterus</t>
  </si>
  <si>
    <t>Oncorhynchus clarkii ssp. lewisi</t>
  </si>
  <si>
    <t>Onychostoma barbata</t>
  </si>
  <si>
    <t>Oreochromis mossambicus</t>
  </si>
  <si>
    <t>Oryzias latipes</t>
  </si>
  <si>
    <t>Poecilia reticulata</t>
  </si>
  <si>
    <t>Prosopium williamsoni</t>
  </si>
  <si>
    <t>Rasbora sumatrana</t>
  </si>
  <si>
    <t>Salvelinus confluentus</t>
  </si>
  <si>
    <t>Tanichthys albonubes</t>
  </si>
  <si>
    <t>Artemia franciscana</t>
  </si>
  <si>
    <t>Daphnia magna</t>
  </si>
  <si>
    <t>Hyalella azteca</t>
  </si>
  <si>
    <t>Hydroides elegans</t>
  </si>
  <si>
    <t>Behavior</t>
  </si>
  <si>
    <t>Tisbe battagliai</t>
  </si>
  <si>
    <t>Tubifex tubifex</t>
  </si>
  <si>
    <t>Chromium</t>
  </si>
  <si>
    <t>Hyphessobrycon eques</t>
  </si>
  <si>
    <t>Mystus vittatus</t>
  </si>
  <si>
    <t>Poecilia vivipara</t>
  </si>
  <si>
    <t>Ciona intestinalis</t>
  </si>
  <si>
    <t>Gammarus aequicauda</t>
  </si>
  <si>
    <t>Cooper</t>
  </si>
  <si>
    <t>Acipenser brevirostrum</t>
  </si>
  <si>
    <t>Acipenser oxyrhynchus</t>
  </si>
  <si>
    <t>Acipenser persicus</t>
  </si>
  <si>
    <t>Alosa sapidissima</t>
  </si>
  <si>
    <t>Barbonymus gonionotus</t>
  </si>
  <si>
    <t>Barilius vagra</t>
  </si>
  <si>
    <t>Capoeta fusca</t>
  </si>
  <si>
    <t>Caquetaia kraussii</t>
  </si>
  <si>
    <t>Clarias batrachus</t>
  </si>
  <si>
    <t>Clarias gariepinus</t>
  </si>
  <si>
    <t>Cnesterodon decemmaculatus</t>
  </si>
  <si>
    <t>Colossoma macropomum</t>
  </si>
  <si>
    <t>Ctenopharyngodon idella</t>
  </si>
  <si>
    <t>Cyprinodon bovinus</t>
  </si>
  <si>
    <t>Cyprinodon variegatus</t>
  </si>
  <si>
    <t>Cyprinus carpio ssp. communis</t>
  </si>
  <si>
    <t>Erimonax monachus</t>
  </si>
  <si>
    <t>Gasterosteus aculeatus</t>
  </si>
  <si>
    <t>Gila elegans</t>
  </si>
  <si>
    <t>Hypomesus transpacificus</t>
  </si>
  <si>
    <t>Ictalurus furcatus</t>
  </si>
  <si>
    <t>Ictalurus punctatus</t>
  </si>
  <si>
    <t>Jenynsia multidentata</t>
  </si>
  <si>
    <t>Labeo rohita</t>
  </si>
  <si>
    <t>Lampetra tridentata</t>
  </si>
  <si>
    <t>Lepomis macrochirus</t>
  </si>
  <si>
    <t>Leporinus obtusidens</t>
  </si>
  <si>
    <t>Mogurnda mogurnda</t>
  </si>
  <si>
    <t>Morone saxatilis x chrysops</t>
  </si>
  <si>
    <t>Morone sp.</t>
  </si>
  <si>
    <t>Notropis mekistocholas</t>
  </si>
  <si>
    <t>Odontesthes bonariensis</t>
  </si>
  <si>
    <t>Oncorhynchus clarkii</t>
  </si>
  <si>
    <t>Oncorhynchus clarkii ssp. henshawi</t>
  </si>
  <si>
    <t>Oncorhynchus tshawytscha</t>
  </si>
  <si>
    <t>Oreochromis niloticus</t>
  </si>
  <si>
    <t>Poeciliopsis occidentalis</t>
  </si>
  <si>
    <t>Prochilodus scrofa</t>
  </si>
  <si>
    <t>Puntius parrah</t>
  </si>
  <si>
    <t>Rutilus kutum</t>
  </si>
  <si>
    <t>Rutilus rutilus</t>
  </si>
  <si>
    <t>Salmo trutta</t>
  </si>
  <si>
    <t>Scaphirhynchus platorynchus</t>
  </si>
  <si>
    <t>Tilapia aurea</t>
  </si>
  <si>
    <t>Tilapia guineensis</t>
  </si>
  <si>
    <t>Tilapia sparrmanii</t>
  </si>
  <si>
    <t>Xyrauchen texanus</t>
  </si>
  <si>
    <t>Actinonaias ligamentina</t>
  </si>
  <si>
    <t>Alasmidonta heterodon</t>
  </si>
  <si>
    <t>Aulacomya ater</t>
  </si>
  <si>
    <t>Brachionus calyciflorus</t>
  </si>
  <si>
    <t>Ceriodaphnia dubia</t>
  </si>
  <si>
    <t>Chironomus tentans</t>
  </si>
  <si>
    <t>Choromytilus chorus</t>
  </si>
  <si>
    <t>Daphnia similis</t>
  </si>
  <si>
    <t>Echyridella menziesii</t>
  </si>
  <si>
    <t>Epioblasma capsaeformis</t>
  </si>
  <si>
    <t>Epioblasma rangiana</t>
  </si>
  <si>
    <t>Epioblasma triquetra</t>
  </si>
  <si>
    <t>Hydropsyche angustipennis</t>
  </si>
  <si>
    <t>Hyridella depressa</t>
  </si>
  <si>
    <t>Lampsilis abrupta</t>
  </si>
  <si>
    <t>Lampsilis fasciola</t>
  </si>
  <si>
    <t>Lampsilis rafinesqueana</t>
  </si>
  <si>
    <t>Lampsilis siliquoidea</t>
  </si>
  <si>
    <t>Leptodea leptodon</t>
  </si>
  <si>
    <t>Mytilus edulis</t>
  </si>
  <si>
    <t>Obovaria subrotunda</t>
  </si>
  <si>
    <t>Perumytilus purpuratus</t>
  </si>
  <si>
    <t>Potamilus ohiensis</t>
  </si>
  <si>
    <t>Ptychobranchus fasciolaris</t>
  </si>
  <si>
    <t>Semimytilus algosus</t>
  </si>
  <si>
    <t>Unio elongatulus</t>
  </si>
  <si>
    <t>Venustaconcha ellipsiformis</t>
  </si>
  <si>
    <t>Villosa fabalis</t>
  </si>
  <si>
    <t>Villosa iris</t>
  </si>
  <si>
    <t>Iron</t>
  </si>
  <si>
    <t>Carassius auratus</t>
  </si>
  <si>
    <t>Asellus aquaticus</t>
  </si>
  <si>
    <t>Asellus intermedius</t>
  </si>
  <si>
    <t>Caridina nilotica</t>
  </si>
  <si>
    <t>Cherax destructor</t>
  </si>
  <si>
    <t>Chironomus javanus</t>
  </si>
  <si>
    <t>Diaptomus forbesi</t>
  </si>
  <si>
    <t>Girardia tigrina</t>
  </si>
  <si>
    <t>Lecane quadridentata</t>
  </si>
  <si>
    <t>Leptophlebia marginata</t>
  </si>
  <si>
    <t>Lirceus fontinalis</t>
  </si>
  <si>
    <t>Melanoides tuberculata</t>
  </si>
  <si>
    <t>Nais elinguis</t>
  </si>
  <si>
    <t>Physa gyrina</t>
  </si>
  <si>
    <t>Stenocypris major</t>
  </si>
  <si>
    <t>Manganese</t>
  </si>
  <si>
    <t xml:space="preserve"> Fish</t>
  </si>
  <si>
    <t xml:space="preserve">Salmo trutta </t>
  </si>
  <si>
    <t>Velesunio angasi</t>
  </si>
  <si>
    <t>Nickel</t>
  </si>
  <si>
    <t>Mortalility</t>
  </si>
  <si>
    <t>Catostomus commersoni</t>
  </si>
  <si>
    <t>Lead</t>
  </si>
  <si>
    <t xml:space="preserve">Mortality </t>
  </si>
  <si>
    <t>Zinc</t>
  </si>
  <si>
    <t>Clarias submarginatus</t>
  </si>
  <si>
    <t>Leuciscus leuciscus</t>
  </si>
  <si>
    <t>Melanotaenia fluviatilis</t>
  </si>
  <si>
    <t>Oncorhynchus clarkii ssp. pleuriticus</t>
  </si>
  <si>
    <t>Oncorhynchus clarkii ssp. stomias</t>
  </si>
  <si>
    <t>Oncorhynchus clarkii ssp. virginalis</t>
  </si>
  <si>
    <t>Perca fluviatilis</t>
  </si>
  <si>
    <t>Platygobio gracilis</t>
  </si>
  <si>
    <t>Rhinichthys cataractae</t>
  </si>
  <si>
    <t>Development</t>
  </si>
  <si>
    <t>Chironomus dilutus</t>
  </si>
  <si>
    <t>Growh</t>
  </si>
  <si>
    <t>Corbicula striatella</t>
  </si>
  <si>
    <t>Parreysia corrugata</t>
  </si>
  <si>
    <t>Lemna minor</t>
  </si>
  <si>
    <t>Rorippa nasturtium-aquaticum</t>
  </si>
  <si>
    <t>Cadmium</t>
  </si>
  <si>
    <t>Paralichthys olivaceus</t>
  </si>
  <si>
    <t>Synechogobius hasta</t>
  </si>
  <si>
    <t>Reproduction</t>
  </si>
  <si>
    <t>Feeding behavior</t>
  </si>
  <si>
    <t>Gammarus fossarum</t>
  </si>
  <si>
    <t>Parreysia cylindrica</t>
  </si>
  <si>
    <t>Potamopyrgus antipodarum</t>
  </si>
  <si>
    <t>Typha latifolia</t>
  </si>
  <si>
    <t>Wallago attu</t>
  </si>
  <si>
    <t>Salmo truta</t>
  </si>
  <si>
    <t>Margaritifera margaritifera</t>
  </si>
  <si>
    <t>Chlorella pyrenoidosa</t>
  </si>
  <si>
    <t>Eichhornia crassipes</t>
  </si>
  <si>
    <t>Phragmites australis</t>
  </si>
  <si>
    <t>Pimephales promela</t>
  </si>
  <si>
    <t>invertebrate</t>
  </si>
  <si>
    <t>Tympanotonus fuscatus</t>
  </si>
  <si>
    <t>Primary Producers</t>
  </si>
  <si>
    <t xml:space="preserve">Invertebrate </t>
  </si>
  <si>
    <t>Primar producers</t>
  </si>
  <si>
    <t>Baetis tricaudatus</t>
  </si>
  <si>
    <t>Dilocarcinus pagei</t>
  </si>
  <si>
    <t>Lymnaea stagnalis</t>
  </si>
  <si>
    <t>Bryocamptus zschokkei</t>
  </si>
  <si>
    <t xml:space="preserve">Feeding behavior </t>
  </si>
  <si>
    <t>Haliotis discus ssp. hannai</t>
  </si>
  <si>
    <t>Hydropsyche betteni</t>
  </si>
  <si>
    <t>Procambarus clarkii</t>
  </si>
  <si>
    <t>Cylindrospermum sp.</t>
  </si>
  <si>
    <t>Myriophyllum sibiricum</t>
  </si>
  <si>
    <t>Raphidocelis subcapitata</t>
  </si>
  <si>
    <t>Element</t>
  </si>
  <si>
    <t>Molegular weight (gr/mol)</t>
  </si>
  <si>
    <t>Table S1. Description of the sampling sites.</t>
  </si>
  <si>
    <t>[µg/L]</t>
  </si>
  <si>
    <r>
      <rPr>
        <sz val="12"/>
        <color theme="1"/>
        <rFont val="Times New Roman"/>
        <family val="1"/>
      </rPr>
      <t>Table S3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Limit of quantification (LOQ) and limit of detection (LOD) for each metal.</t>
    </r>
  </si>
  <si>
    <t>Table S2. Instrumental parameters conditions used in the ICP-MS (Inductively Coupled Plasma Mass Spectrometry) analysis.</t>
  </si>
  <si>
    <r>
      <t xml:space="preserve">Table S2. </t>
    </r>
    <r>
      <rPr>
        <sz val="12"/>
        <color theme="1"/>
        <rFont val="Times New Roman"/>
        <family val="1"/>
      </rPr>
      <t xml:space="preserve"> Instrumental parameters conditions used in the ICP-MS (Inductively Coupled Plasma Mass Spectrometry) analysis.</t>
    </r>
  </si>
  <si>
    <r>
      <t xml:space="preserve">Table S3. </t>
    </r>
    <r>
      <rPr>
        <sz val="12"/>
        <color theme="1"/>
        <rFont val="Times New Roman"/>
        <family val="1"/>
      </rPr>
      <t>Limit of quantification (LOQ) and limit of detection (LOD) for each metal.</t>
    </r>
  </si>
  <si>
    <t>Exposure duration (days)</t>
  </si>
  <si>
    <t>0.83</t>
  </si>
  <si>
    <t>&lt;1.00</t>
  </si>
  <si>
    <t>&lt;0.83</t>
  </si>
  <si>
    <t>&lt;0.25</t>
  </si>
  <si>
    <t>&lt;0.24</t>
  </si>
  <si>
    <t>&lt;0.47</t>
  </si>
  <si>
    <t>&lt;0.36</t>
  </si>
  <si>
    <t>&lt;0.11</t>
  </si>
  <si>
    <t>&lt;0.03</t>
  </si>
  <si>
    <t>&lt;0.01</t>
  </si>
  <si>
    <t>&lt;0.05</t>
  </si>
  <si>
    <t xml:space="preserve">Figure S1. PAF values for acute (a) and chronic (b) exposure to Fe. </t>
  </si>
  <si>
    <t>2.24</t>
  </si>
  <si>
    <t>0.163</t>
  </si>
  <si>
    <t>0.734</t>
  </si>
  <si>
    <t>17.24</t>
  </si>
  <si>
    <t>4.47</t>
  </si>
  <si>
    <t>0.82</t>
  </si>
  <si>
    <t>0.636</t>
  </si>
  <si>
    <t>0.47</t>
  </si>
  <si>
    <t>2.09</t>
  </si>
  <si>
    <t>1.62</t>
  </si>
  <si>
    <t>1.04</t>
  </si>
  <si>
    <t>0.489</t>
  </si>
  <si>
    <t>0.111</t>
  </si>
  <si>
    <t>0.05</t>
  </si>
  <si>
    <t>0.148</t>
  </si>
  <si>
    <t>0.14</t>
  </si>
  <si>
    <t>0.096</t>
  </si>
  <si>
    <t>0.998</t>
  </si>
  <si>
    <t>0.06</t>
  </si>
  <si>
    <t>0.402</t>
  </si>
  <si>
    <t>0.176</t>
  </si>
  <si>
    <t>6.57</t>
  </si>
  <si>
    <t>1.68</t>
  </si>
  <si>
    <t>0.247</t>
  </si>
  <si>
    <t>0.242</t>
  </si>
  <si>
    <t>0.241</t>
  </si>
  <si>
    <t>0.155</t>
  </si>
  <si>
    <t>0.303</t>
  </si>
  <si>
    <t>0.278</t>
  </si>
  <si>
    <t>0.358</t>
  </si>
  <si>
    <t>0.178</t>
  </si>
  <si>
    <t>0.026</t>
  </si>
  <si>
    <t>0.011</t>
  </si>
  <si>
    <t>0.033</t>
  </si>
  <si>
    <t>0.051</t>
  </si>
  <si>
    <t>0.031</t>
  </si>
  <si>
    <t>LC50/EC50 (µg/L)</t>
  </si>
  <si>
    <t>NOEC/EC10 (µg/L)</t>
  </si>
  <si>
    <t>0.36</t>
  </si>
  <si>
    <t>0.34</t>
  </si>
  <si>
    <t>8.13</t>
  </si>
  <si>
    <t>0.66</t>
  </si>
  <si>
    <t>1.23</t>
  </si>
  <si>
    <t>0.61</t>
  </si>
  <si>
    <t>0.40</t>
  </si>
  <si>
    <t>8.10</t>
  </si>
  <si>
    <t>0.39</t>
  </si>
  <si>
    <r>
      <rPr>
        <b/>
        <sz val="11"/>
        <color theme="1"/>
        <rFont val="Times New Roman"/>
        <family val="1"/>
      </rPr>
      <t>Figure S1</t>
    </r>
    <r>
      <rPr>
        <sz val="11"/>
        <color theme="1"/>
        <rFont val="Times New Roman"/>
        <family val="1"/>
      </rPr>
      <t xml:space="preserve">. PAF values for acute (a) and chronic (b) exposure to Fe. The red line shows a PAF of 5%. </t>
    </r>
  </si>
  <si>
    <t>SupplementaryMaterial</t>
  </si>
  <si>
    <t>Large-scale monitoring and risk assessment of metal contamination from urban areas in the Amazon River basin</t>
  </si>
  <si>
    <t>msPAF Acute IA (excluding Fe)</t>
  </si>
  <si>
    <t>msPAF Acute CA (excluding Fe)</t>
  </si>
  <si>
    <t>msPAF Chronic IA (excluding Fe)</t>
  </si>
  <si>
    <t>msPAF Chronic CA (excluding Fe)</t>
  </si>
  <si>
    <t xml:space="preserve">Cu </t>
  </si>
  <si>
    <t xml:space="preserve">Zn </t>
  </si>
  <si>
    <t>Negro</t>
  </si>
  <si>
    <t>Amazon I</t>
  </si>
  <si>
    <t>Tapajós</t>
  </si>
  <si>
    <t>Amazon II</t>
  </si>
  <si>
    <t>Tocantins</t>
  </si>
  <si>
    <t>As Recoverable</t>
  </si>
  <si>
    <t>Cd Recoverable</t>
  </si>
  <si>
    <t>Cr Recoverable</t>
  </si>
  <si>
    <t>Cu Recoverable</t>
  </si>
  <si>
    <t>Fe Recoverable</t>
  </si>
  <si>
    <t>Mn Recoverable</t>
  </si>
  <si>
    <t>Ni Recoverable</t>
  </si>
  <si>
    <t>Pb Recoverable</t>
  </si>
  <si>
    <t>Zn Recoverable</t>
  </si>
  <si>
    <t>Rec.</t>
  </si>
  <si>
    <t>Compound name (µg/L diss and tot)</t>
  </si>
  <si>
    <t>1.05</t>
  </si>
  <si>
    <t xml:space="preserve">As </t>
  </si>
  <si>
    <t xml:space="preserve">Cr </t>
  </si>
  <si>
    <t xml:space="preserve">Mn </t>
  </si>
  <si>
    <t xml:space="preserve">Pb </t>
  </si>
  <si>
    <t>Quantifyer isotope monitored</t>
  </si>
  <si>
    <t>Quanlifyer isotope monitored</t>
  </si>
  <si>
    <t>Isotope monitored of internal standard solution</t>
  </si>
  <si>
    <t>Isotope monitored of tuning solution</t>
  </si>
  <si>
    <r>
      <rPr>
        <vertAlign val="super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 xml:space="preserve">Li, </t>
    </r>
    <r>
      <rPr>
        <vertAlign val="superscript"/>
        <sz val="10"/>
        <color theme="1"/>
        <rFont val="Times New Roman"/>
        <family val="1"/>
      </rPr>
      <t>45</t>
    </r>
    <r>
      <rPr>
        <sz val="10"/>
        <color theme="1"/>
        <rFont val="Times New Roman"/>
        <family val="1"/>
      </rPr>
      <t xml:space="preserve">Sc, </t>
    </r>
    <r>
      <rPr>
        <vertAlign val="superscript"/>
        <sz val="10"/>
        <color theme="1"/>
        <rFont val="Times New Roman"/>
        <family val="1"/>
      </rPr>
      <t>72</t>
    </r>
    <r>
      <rPr>
        <sz val="10"/>
        <color theme="1"/>
        <rFont val="Times New Roman"/>
        <family val="1"/>
      </rPr>
      <t xml:space="preserve">Ge, </t>
    </r>
    <r>
      <rPr>
        <vertAlign val="superscript"/>
        <sz val="10"/>
        <color theme="1"/>
        <rFont val="Times New Roman"/>
        <family val="1"/>
      </rPr>
      <t>89</t>
    </r>
    <r>
      <rPr>
        <sz val="10"/>
        <color theme="1"/>
        <rFont val="Times New Roman"/>
        <family val="1"/>
      </rPr>
      <t xml:space="preserve">Y, </t>
    </r>
    <r>
      <rPr>
        <vertAlign val="superscript"/>
        <sz val="10"/>
        <color theme="1"/>
        <rFont val="Times New Roman"/>
        <family val="1"/>
      </rPr>
      <t>115</t>
    </r>
    <r>
      <rPr>
        <sz val="10"/>
        <color theme="1"/>
        <rFont val="Times New Roman"/>
        <family val="1"/>
      </rPr>
      <t xml:space="preserve">In, </t>
    </r>
    <r>
      <rPr>
        <vertAlign val="superscript"/>
        <sz val="10"/>
        <color theme="1"/>
        <rFont val="Times New Roman"/>
        <family val="1"/>
      </rPr>
      <t>159</t>
    </r>
    <r>
      <rPr>
        <sz val="10"/>
        <color theme="1"/>
        <rFont val="Times New Roman"/>
        <family val="1"/>
      </rPr>
      <t xml:space="preserve">Tb, </t>
    </r>
    <r>
      <rPr>
        <vertAlign val="superscript"/>
        <sz val="10"/>
        <color theme="1"/>
        <rFont val="Times New Roman"/>
        <family val="1"/>
      </rPr>
      <t>209</t>
    </r>
    <r>
      <rPr>
        <sz val="10"/>
        <color theme="1"/>
        <rFont val="Times New Roman"/>
        <family val="1"/>
      </rPr>
      <t>Bi</t>
    </r>
  </si>
  <si>
    <r>
      <rPr>
        <vertAlign val="superscript"/>
        <sz val="10"/>
        <color theme="1"/>
        <rFont val="Times New Roman"/>
        <family val="1"/>
      </rPr>
      <t>140</t>
    </r>
    <r>
      <rPr>
        <sz val="10"/>
        <color theme="1"/>
        <rFont val="Times New Roman"/>
        <family val="1"/>
      </rPr>
      <t xml:space="preserve">Ce, </t>
    </r>
    <r>
      <rPr>
        <vertAlign val="superscript"/>
        <sz val="10"/>
        <color theme="1"/>
        <rFont val="Times New Roman"/>
        <family val="1"/>
      </rPr>
      <t>59</t>
    </r>
    <r>
      <rPr>
        <sz val="10"/>
        <color theme="1"/>
        <rFont val="Times New Roman"/>
        <family val="1"/>
      </rPr>
      <t xml:space="preserve">Co, </t>
    </r>
    <r>
      <rPr>
        <vertAlign val="superscript"/>
        <sz val="10"/>
        <color theme="1"/>
        <rFont val="Times New Roman"/>
        <family val="1"/>
      </rPr>
      <t>7</t>
    </r>
    <r>
      <rPr>
        <sz val="10"/>
        <color theme="1"/>
        <rFont val="Times New Roman"/>
        <family val="1"/>
      </rPr>
      <t xml:space="preserve">Li, </t>
    </r>
    <r>
      <rPr>
        <vertAlign val="superscript"/>
        <sz val="10"/>
        <color theme="1"/>
        <rFont val="Times New Roman"/>
        <family val="1"/>
      </rPr>
      <t>24</t>
    </r>
    <r>
      <rPr>
        <sz val="10"/>
        <color theme="1"/>
        <rFont val="Times New Roman"/>
        <family val="1"/>
      </rPr>
      <t xml:space="preserve">Mg, </t>
    </r>
    <r>
      <rPr>
        <vertAlign val="superscript"/>
        <sz val="10"/>
        <color theme="1"/>
        <rFont val="Times New Roman"/>
        <family val="1"/>
      </rPr>
      <t>205</t>
    </r>
    <r>
      <rPr>
        <sz val="10"/>
        <color theme="1"/>
        <rFont val="Times New Roman"/>
        <family val="1"/>
      </rPr>
      <t xml:space="preserve">Tl, </t>
    </r>
    <r>
      <rPr>
        <vertAlign val="superscript"/>
        <sz val="10"/>
        <color theme="1"/>
        <rFont val="Times New Roman"/>
        <family val="1"/>
      </rPr>
      <t>89</t>
    </r>
    <r>
      <rPr>
        <sz val="10"/>
        <color theme="1"/>
        <rFont val="Times New Roman"/>
        <family val="1"/>
      </rPr>
      <t xml:space="preserve">Y </t>
    </r>
  </si>
  <si>
    <r>
      <rPr>
        <vertAlign val="superscript"/>
        <sz val="10"/>
        <color theme="1"/>
        <rFont val="Times New Roman"/>
        <family val="1"/>
      </rPr>
      <t>75</t>
    </r>
    <r>
      <rPr>
        <sz val="10"/>
        <color theme="1"/>
        <rFont val="Times New Roman"/>
        <family val="1"/>
      </rPr>
      <t xml:space="preserve">As, </t>
    </r>
    <r>
      <rPr>
        <vertAlign val="superscript"/>
        <sz val="10"/>
        <color theme="1"/>
        <rFont val="Times New Roman"/>
        <family val="1"/>
      </rPr>
      <t>111</t>
    </r>
    <r>
      <rPr>
        <sz val="10"/>
        <color theme="1"/>
        <rFont val="Times New Roman"/>
        <family val="1"/>
      </rPr>
      <t xml:space="preserve">Cd, </t>
    </r>
    <r>
      <rPr>
        <vertAlign val="superscript"/>
        <sz val="10"/>
        <color theme="1"/>
        <rFont val="Times New Roman"/>
        <family val="1"/>
      </rPr>
      <t>52</t>
    </r>
    <r>
      <rPr>
        <sz val="10"/>
        <color theme="1"/>
        <rFont val="Times New Roman"/>
        <family val="1"/>
      </rPr>
      <t xml:space="preserve">Cr, </t>
    </r>
    <r>
      <rPr>
        <vertAlign val="superscript"/>
        <sz val="10"/>
        <color theme="1"/>
        <rFont val="Times New Roman"/>
        <family val="1"/>
      </rPr>
      <t>63</t>
    </r>
    <r>
      <rPr>
        <sz val="10"/>
        <color theme="1"/>
        <rFont val="Times New Roman"/>
        <family val="1"/>
      </rPr>
      <t xml:space="preserve">Cu, </t>
    </r>
    <r>
      <rPr>
        <vertAlign val="superscript"/>
        <sz val="10"/>
        <color theme="1"/>
        <rFont val="Times New Roman"/>
        <family val="1"/>
      </rPr>
      <t>56</t>
    </r>
    <r>
      <rPr>
        <sz val="10"/>
        <color theme="1"/>
        <rFont val="Times New Roman"/>
        <family val="1"/>
      </rPr>
      <t xml:space="preserve">Fe, </t>
    </r>
    <r>
      <rPr>
        <vertAlign val="superscript"/>
        <sz val="10"/>
        <color theme="1"/>
        <rFont val="Times New Roman"/>
        <family val="1"/>
      </rPr>
      <t>55</t>
    </r>
    <r>
      <rPr>
        <sz val="10"/>
        <color theme="1"/>
        <rFont val="Times New Roman"/>
        <family val="1"/>
      </rPr>
      <t xml:space="preserve">Mn, </t>
    </r>
    <r>
      <rPr>
        <vertAlign val="superscript"/>
        <sz val="10"/>
        <color theme="1"/>
        <rFont val="Times New Roman"/>
        <family val="1"/>
      </rPr>
      <t>60</t>
    </r>
    <r>
      <rPr>
        <sz val="10"/>
        <color theme="1"/>
        <rFont val="Times New Roman"/>
        <family val="1"/>
      </rPr>
      <t xml:space="preserve">Ni, </t>
    </r>
    <r>
      <rPr>
        <vertAlign val="superscript"/>
        <sz val="10"/>
        <color theme="1"/>
        <rFont val="Times New Roman"/>
        <family val="1"/>
      </rPr>
      <t>206</t>
    </r>
    <r>
      <rPr>
        <sz val="10"/>
        <color theme="1"/>
        <rFont val="Times New Roman"/>
        <family val="1"/>
      </rPr>
      <t xml:space="preserve">Pb, </t>
    </r>
    <r>
      <rPr>
        <vertAlign val="superscript"/>
        <sz val="10"/>
        <color theme="1"/>
        <rFont val="Times New Roman"/>
        <family val="1"/>
      </rPr>
      <t>64</t>
    </r>
    <r>
      <rPr>
        <sz val="10"/>
        <color theme="1"/>
        <rFont val="Times New Roman"/>
        <family val="1"/>
      </rPr>
      <t xml:space="preserve">Zn  </t>
    </r>
  </si>
  <si>
    <r>
      <rPr>
        <vertAlign val="superscript"/>
        <sz val="10"/>
        <color theme="1"/>
        <rFont val="Times New Roman"/>
        <family val="1"/>
      </rPr>
      <t>114</t>
    </r>
    <r>
      <rPr>
        <sz val="10"/>
        <color theme="1"/>
        <rFont val="Times New Roman"/>
        <family val="1"/>
      </rPr>
      <t xml:space="preserve">Cd, </t>
    </r>
    <r>
      <rPr>
        <vertAlign val="superscript"/>
        <sz val="10"/>
        <color theme="1"/>
        <rFont val="Times New Roman"/>
        <family val="1"/>
      </rPr>
      <t>53</t>
    </r>
    <r>
      <rPr>
        <sz val="10"/>
        <color theme="1"/>
        <rFont val="Times New Roman"/>
        <family val="1"/>
      </rPr>
      <t xml:space="preserve">Cr, </t>
    </r>
    <r>
      <rPr>
        <vertAlign val="superscript"/>
        <sz val="10"/>
        <color theme="1"/>
        <rFont val="Times New Roman"/>
        <family val="1"/>
      </rPr>
      <t>65</t>
    </r>
    <r>
      <rPr>
        <sz val="10"/>
        <color theme="1"/>
        <rFont val="Times New Roman"/>
        <family val="1"/>
      </rPr>
      <t xml:space="preserve">Cu, </t>
    </r>
    <r>
      <rPr>
        <vertAlign val="superscript"/>
        <sz val="10"/>
        <color theme="1"/>
        <rFont val="Times New Roman"/>
        <family val="1"/>
      </rPr>
      <t>57</t>
    </r>
    <r>
      <rPr>
        <sz val="10"/>
        <color theme="1"/>
        <rFont val="Times New Roman"/>
        <family val="1"/>
      </rPr>
      <t xml:space="preserve">Fe, </t>
    </r>
    <r>
      <rPr>
        <vertAlign val="superscript"/>
        <sz val="10"/>
        <color theme="1"/>
        <rFont val="Times New Roman"/>
        <family val="1"/>
      </rPr>
      <t>58</t>
    </r>
    <r>
      <rPr>
        <sz val="10"/>
        <color theme="1"/>
        <rFont val="Times New Roman"/>
        <family val="1"/>
      </rPr>
      <t xml:space="preserve">Ni, </t>
    </r>
    <r>
      <rPr>
        <vertAlign val="superscript"/>
        <sz val="10"/>
        <color theme="1"/>
        <rFont val="Times New Roman"/>
        <family val="1"/>
      </rPr>
      <t>207</t>
    </r>
    <r>
      <rPr>
        <sz val="10"/>
        <color theme="1"/>
        <rFont val="Times New Roman"/>
        <family val="1"/>
      </rPr>
      <t xml:space="preserve">Pb, </t>
    </r>
    <r>
      <rPr>
        <vertAlign val="superscript"/>
        <sz val="10"/>
        <color theme="1"/>
        <rFont val="Times New Roman"/>
        <family val="1"/>
      </rPr>
      <t>66</t>
    </r>
    <r>
      <rPr>
        <sz val="10"/>
        <color theme="1"/>
        <rFont val="Times New Roman"/>
        <family val="1"/>
      </rPr>
      <t xml:space="preserve">Zn  </t>
    </r>
  </si>
  <si>
    <t>R%</t>
  </si>
  <si>
    <t>RSD%</t>
  </si>
  <si>
    <t xml:space="preserve"> Cd  </t>
  </si>
  <si>
    <t xml:space="preserve"> Cr  </t>
  </si>
  <si>
    <t xml:space="preserve">Cu  </t>
  </si>
  <si>
    <t xml:space="preserve">Fe </t>
  </si>
  <si>
    <t xml:space="preserve">Pb  </t>
  </si>
  <si>
    <t xml:space="preserve">Zn  </t>
  </si>
  <si>
    <r>
      <t xml:space="preserve">Table S4. </t>
    </r>
    <r>
      <rPr>
        <sz val="12"/>
        <color theme="1"/>
        <rFont val="Times New Roman"/>
        <family val="1"/>
      </rPr>
      <t>Recoveries of each metal in samples taken in the Amazon River and tributaries and in urban areas (n=3)</t>
    </r>
  </si>
  <si>
    <t>Amazon and tributaries</t>
  </si>
  <si>
    <t>Urban areas</t>
  </si>
  <si>
    <t>Table S4. Recoveries of each metal in samples taken in the Amazon River and tributaries and in urban areas (n=3)</t>
  </si>
  <si>
    <t>Table S5. List  of metals and metalloids assessed in this study with their CAS numbers.</t>
  </si>
  <si>
    <t>Table S6. Acute toxicity data.</t>
  </si>
  <si>
    <t>Table S7. Chronic toxicity data.</t>
  </si>
  <si>
    <r>
      <t>Table S8</t>
    </r>
    <r>
      <rPr>
        <b/>
        <sz val="12"/>
        <color theme="1"/>
        <rFont val="Times New Roman"/>
        <family val="1"/>
      </rPr>
      <t xml:space="preserve">. </t>
    </r>
    <r>
      <rPr>
        <sz val="12"/>
        <color theme="1"/>
        <rFont val="Times New Roman"/>
        <family val="1"/>
      </rPr>
      <t xml:space="preserve">Metal concentrations in the different samples. </t>
    </r>
  </si>
  <si>
    <t>Table S9. PAF and msPAF values.</t>
  </si>
  <si>
    <r>
      <t>Table S5.</t>
    </r>
    <r>
      <rPr>
        <sz val="12"/>
        <color theme="1"/>
        <rFont val="Times New Roman"/>
        <family val="1"/>
      </rPr>
      <t xml:space="preserve"> List of metals and metalloids assessed in this study with their CAS number.</t>
    </r>
  </si>
  <si>
    <r>
      <rPr>
        <b/>
        <sz val="12"/>
        <color rgb="FF000000"/>
        <rFont val="Times New Roman"/>
        <family val="1"/>
      </rPr>
      <t>Table S6</t>
    </r>
    <r>
      <rPr>
        <sz val="12"/>
        <color rgb="FF000000"/>
        <rFont val="Times New Roman"/>
        <family val="1"/>
      </rPr>
      <t>. Acute toxicity data.</t>
    </r>
  </si>
  <si>
    <r>
      <rPr>
        <b/>
        <sz val="12"/>
        <color rgb="FF000000"/>
        <rFont val="Times New Roman"/>
        <family val="1"/>
      </rPr>
      <t>Table S7</t>
    </r>
    <r>
      <rPr>
        <sz val="12"/>
        <color rgb="FF000000"/>
        <rFont val="Times New Roman"/>
        <family val="1"/>
      </rPr>
      <t>. Chronic toxicity data.</t>
    </r>
  </si>
  <si>
    <r>
      <t xml:space="preserve">Table S8. </t>
    </r>
    <r>
      <rPr>
        <sz val="12"/>
        <color theme="1"/>
        <rFont val="Times New Roman"/>
        <family val="1"/>
      </rPr>
      <t>Metal concentrations in the different samples (</t>
    </r>
    <r>
      <rPr>
        <sz val="12"/>
        <color theme="1"/>
        <rFont val="Aptos Narrow"/>
        <family val="2"/>
      </rPr>
      <t>µ</t>
    </r>
    <r>
      <rPr>
        <sz val="12"/>
        <color theme="1"/>
        <rFont val="Times New Roman"/>
        <family val="1"/>
      </rPr>
      <t xml:space="preserve">g/L). “Lower than” values indicate that the metal was detected below the LOQ or LOD. </t>
    </r>
    <r>
      <rPr>
        <b/>
        <sz val="12"/>
        <color theme="1"/>
        <rFont val="Times New Roman"/>
        <family val="1"/>
      </rPr>
      <t>*: not quantified.</t>
    </r>
  </si>
  <si>
    <r>
      <rPr>
        <b/>
        <sz val="12"/>
        <color rgb="FF000000"/>
        <rFont val="Times New Roman"/>
        <family val="1"/>
      </rPr>
      <t>Table S9</t>
    </r>
    <r>
      <rPr>
        <sz val="12"/>
        <color rgb="FF000000"/>
        <rFont val="Times New Roman"/>
        <family val="1"/>
      </rPr>
      <t>. PAF and msPAF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_-;\-* #,##0.00_-;_-* &quot;-&quot;??_-;_-@_-"/>
    <numFmt numFmtId="164" formatCode="0.000"/>
    <numFmt numFmtId="165" formatCode="0.0"/>
    <numFmt numFmtId="166" formatCode="0.0000"/>
    <numFmt numFmtId="167" formatCode="0.00000"/>
    <numFmt numFmtId="168" formatCode="0.0000000"/>
  </numFmts>
  <fonts count="3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1.5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FF"/>
      <name val="Calibri"/>
      <family val="2"/>
      <scheme val="minor"/>
    </font>
    <font>
      <sz val="10"/>
      <name val="Times New Roman"/>
      <family val="1"/>
    </font>
    <font>
      <sz val="12"/>
      <name val="Times New Roman"/>
      <family val="1"/>
    </font>
    <font>
      <sz val="11"/>
      <color theme="1"/>
      <name val="Aptos Narrow"/>
      <family val="2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i/>
      <sz val="12"/>
      <color indexed="8"/>
      <name val="Times New Roman"/>
      <family val="1"/>
    </font>
    <font>
      <sz val="12"/>
      <color rgb="FF663300"/>
      <name val="Times New Roman"/>
      <family val="1"/>
    </font>
    <font>
      <b/>
      <sz val="12"/>
      <color theme="2" tint="-0.499984740745262"/>
      <name val="Times New Roman"/>
      <family val="1"/>
    </font>
    <font>
      <sz val="12"/>
      <color theme="1"/>
      <name val="Aptos Narrow"/>
      <family val="2"/>
    </font>
    <font>
      <sz val="9"/>
      <color rgb="FF000000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10"/>
      <color rgb="FF000000"/>
      <name val="Calibri"/>
      <family val="2"/>
    </font>
    <font>
      <vertAlign val="superscript"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theme="4"/>
      </left>
      <right/>
      <top style="medium">
        <color theme="4"/>
      </top>
      <bottom/>
      <diagonal/>
    </border>
    <border>
      <left/>
      <right style="medium">
        <color theme="4"/>
      </right>
      <top style="medium">
        <color theme="4"/>
      </top>
      <bottom/>
      <diagonal/>
    </border>
  </borders>
  <cellStyleXfs count="5">
    <xf numFmtId="0" fontId="0" fillId="0" borderId="0"/>
    <xf numFmtId="43" fontId="7" fillId="0" borderId="0" applyFont="0" applyFill="0" applyBorder="0" applyAlignment="0" applyProtection="0"/>
    <xf numFmtId="0" fontId="15" fillId="0" borderId="0"/>
    <xf numFmtId="0" fontId="15" fillId="0" borderId="0"/>
    <xf numFmtId="43" fontId="7" fillId="0" borderId="0" applyFont="0" applyFill="0" applyBorder="0" applyAlignment="0" applyProtection="0"/>
  </cellStyleXfs>
  <cellXfs count="97">
    <xf numFmtId="0" fontId="0" fillId="0" borderId="0" xfId="0"/>
    <xf numFmtId="0" fontId="1" fillId="0" borderId="0" xfId="0" applyFont="1"/>
    <xf numFmtId="0" fontId="4" fillId="0" borderId="4" xfId="0" applyFont="1" applyBorder="1" applyAlignment="1">
      <alignment vertical="center"/>
    </xf>
    <xf numFmtId="164" fontId="1" fillId="0" borderId="4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center" vertical="center"/>
    </xf>
    <xf numFmtId="14" fontId="1" fillId="0" borderId="4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left" vertical="center" wrapText="1"/>
    </xf>
    <xf numFmtId="1" fontId="1" fillId="0" borderId="0" xfId="0" applyNumberFormat="1" applyFont="1"/>
    <xf numFmtId="1" fontId="4" fillId="0" borderId="4" xfId="0" applyNumberFormat="1" applyFont="1" applyBorder="1" applyAlignment="1">
      <alignment vertical="center"/>
    </xf>
    <xf numFmtId="43" fontId="1" fillId="0" borderId="4" xfId="1" applyFont="1" applyFill="1" applyBorder="1" applyAlignment="1">
      <alignment horizontal="center"/>
    </xf>
    <xf numFmtId="2" fontId="1" fillId="0" borderId="4" xfId="1" applyNumberFormat="1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1" fontId="1" fillId="0" borderId="4" xfId="1" applyNumberFormat="1" applyFont="1" applyFill="1" applyBorder="1" applyAlignment="1">
      <alignment horizont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horizontal="justify" vertical="center"/>
    </xf>
    <xf numFmtId="0" fontId="10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9" fillId="0" borderId="4" xfId="0" applyFont="1" applyBorder="1"/>
    <xf numFmtId="0" fontId="9" fillId="0" borderId="0" xfId="0" applyFont="1"/>
    <xf numFmtId="0" fontId="13" fillId="0" borderId="0" xfId="0" applyFont="1"/>
    <xf numFmtId="0" fontId="8" fillId="0" borderId="4" xfId="0" applyFont="1" applyBorder="1" applyAlignment="1">
      <alignment horizontal="left" vertical="center" wrapText="1"/>
    </xf>
    <xf numFmtId="0" fontId="8" fillId="0" borderId="4" xfId="0" applyFont="1" applyBorder="1"/>
    <xf numFmtId="0" fontId="14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8" fillId="0" borderId="6" xfId="0" applyFont="1" applyBorder="1"/>
    <xf numFmtId="0" fontId="13" fillId="0" borderId="7" xfId="0" applyFont="1" applyBorder="1"/>
    <xf numFmtId="0" fontId="8" fillId="0" borderId="4" xfId="0" applyFont="1" applyBorder="1" applyAlignment="1">
      <alignment horizontal="left" vertical="center"/>
    </xf>
    <xf numFmtId="0" fontId="1" fillId="0" borderId="4" xfId="0" applyFont="1" applyBorder="1"/>
    <xf numFmtId="0" fontId="2" fillId="0" borderId="4" xfId="0" applyFont="1" applyBorder="1"/>
    <xf numFmtId="0" fontId="19" fillId="0" borderId="4" xfId="0" applyFont="1" applyBorder="1" applyAlignment="1">
      <alignment horizontal="center"/>
    </xf>
    <xf numFmtId="0" fontId="21" fillId="0" borderId="0" xfId="0" applyFont="1"/>
    <xf numFmtId="0" fontId="22" fillId="0" borderId="4" xfId="0" applyFont="1" applyBorder="1"/>
    <xf numFmtId="165" fontId="9" fillId="0" borderId="4" xfId="0" applyNumberFormat="1" applyFont="1" applyBorder="1"/>
    <xf numFmtId="0" fontId="23" fillId="0" borderId="4" xfId="0" applyFont="1" applyBorder="1"/>
    <xf numFmtId="0" fontId="20" fillId="0" borderId="4" xfId="0" applyFont="1" applyBorder="1"/>
    <xf numFmtId="0" fontId="24" fillId="0" borderId="4" xfId="2" applyFont="1" applyBorder="1"/>
    <xf numFmtId="0" fontId="22" fillId="0" borderId="4" xfId="2" applyFont="1" applyBorder="1"/>
    <xf numFmtId="0" fontId="25" fillId="0" borderId="4" xfId="0" applyFont="1" applyBorder="1"/>
    <xf numFmtId="0" fontId="22" fillId="0" borderId="4" xfId="3" applyFont="1" applyBorder="1"/>
    <xf numFmtId="0" fontId="26" fillId="0" borderId="4" xfId="0" applyFont="1" applyBorder="1"/>
    <xf numFmtId="165" fontId="20" fillId="0" borderId="4" xfId="0" applyNumberFormat="1" applyFont="1" applyBorder="1"/>
    <xf numFmtId="0" fontId="23" fillId="0" borderId="4" xfId="3" applyFont="1" applyBorder="1"/>
    <xf numFmtId="0" fontId="8" fillId="0" borderId="0" xfId="0" applyFont="1"/>
    <xf numFmtId="43" fontId="4" fillId="0" borderId="4" xfId="1" applyFont="1" applyFill="1" applyBorder="1" applyAlignment="1">
      <alignment horizontal="center"/>
    </xf>
    <xf numFmtId="0" fontId="29" fillId="0" borderId="4" xfId="0" applyFont="1" applyBorder="1" applyAlignment="1">
      <alignment horizontal="center" vertical="center"/>
    </xf>
    <xf numFmtId="0" fontId="28" fillId="0" borderId="4" xfId="0" applyFont="1" applyBorder="1" applyAlignment="1">
      <alignment horizontal="center" vertical="center"/>
    </xf>
    <xf numFmtId="2" fontId="28" fillId="0" borderId="4" xfId="0" applyNumberFormat="1" applyFont="1" applyBorder="1" applyAlignment="1">
      <alignment horizontal="center" vertical="center"/>
    </xf>
    <xf numFmtId="2" fontId="30" fillId="0" borderId="4" xfId="0" applyNumberFormat="1" applyFont="1" applyBorder="1" applyAlignment="1">
      <alignment horizontal="center" vertical="center"/>
    </xf>
    <xf numFmtId="2" fontId="28" fillId="0" borderId="4" xfId="0" applyNumberFormat="1" applyFont="1" applyBorder="1" applyAlignment="1">
      <alignment horizontal="center" vertical="center" wrapText="1"/>
    </xf>
    <xf numFmtId="2" fontId="30" fillId="0" borderId="4" xfId="0" applyNumberFormat="1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/>
    </xf>
    <xf numFmtId="0" fontId="3" fillId="0" borderId="4" xfId="0" applyFont="1" applyBorder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166" fontId="1" fillId="0" borderId="4" xfId="0" applyNumberFormat="1" applyFont="1" applyBorder="1" applyAlignment="1">
      <alignment horizontal="center"/>
    </xf>
    <xf numFmtId="167" fontId="1" fillId="0" borderId="4" xfId="0" applyNumberFormat="1" applyFont="1" applyBorder="1" applyAlignment="1">
      <alignment horizontal="center"/>
    </xf>
    <xf numFmtId="168" fontId="1" fillId="0" borderId="4" xfId="0" applyNumberFormat="1" applyFont="1" applyBorder="1" applyAlignment="1">
      <alignment horizontal="center"/>
    </xf>
    <xf numFmtId="0" fontId="12" fillId="0" borderId="4" xfId="0" applyFont="1" applyBorder="1"/>
    <xf numFmtId="2" fontId="13" fillId="0" borderId="4" xfId="0" applyNumberFormat="1" applyFont="1" applyBorder="1" applyAlignment="1">
      <alignment horizontal="center"/>
    </xf>
    <xf numFmtId="0" fontId="4" fillId="0" borderId="0" xfId="0" applyFont="1" applyAlignment="1">
      <alignment vertical="center"/>
    </xf>
    <xf numFmtId="2" fontId="13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3" fillId="0" borderId="4" xfId="0" applyFont="1" applyBorder="1"/>
    <xf numFmtId="0" fontId="13" fillId="2" borderId="0" xfId="0" applyFont="1" applyFill="1"/>
    <xf numFmtId="0" fontId="3" fillId="3" borderId="4" xfId="0" applyFont="1" applyFill="1" applyBorder="1" applyAlignment="1">
      <alignment vertical="center"/>
    </xf>
    <xf numFmtId="0" fontId="2" fillId="3" borderId="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/>
    </xf>
    <xf numFmtId="2" fontId="1" fillId="0" borderId="4" xfId="0" applyNumberFormat="1" applyFont="1" applyBorder="1" applyAlignment="1">
      <alignment horizontal="right"/>
    </xf>
    <xf numFmtId="164" fontId="1" fillId="0" borderId="4" xfId="0" applyNumberFormat="1" applyFont="1" applyBorder="1" applyAlignment="1">
      <alignment horizontal="right"/>
    </xf>
    <xf numFmtId="43" fontId="31" fillId="0" borderId="4" xfId="1" applyFont="1" applyFill="1" applyBorder="1" applyAlignment="1">
      <alignment horizontal="right" vertical="center"/>
    </xf>
    <xf numFmtId="43" fontId="1" fillId="0" borderId="4" xfId="1" applyFont="1" applyFill="1" applyBorder="1" applyAlignment="1">
      <alignment horizontal="right"/>
    </xf>
    <xf numFmtId="1" fontId="1" fillId="0" borderId="4" xfId="0" applyNumberFormat="1" applyFont="1" applyBorder="1" applyAlignment="1">
      <alignment horizontal="right"/>
    </xf>
    <xf numFmtId="165" fontId="1" fillId="0" borderId="4" xfId="0" applyNumberFormat="1" applyFont="1" applyBorder="1" applyAlignment="1">
      <alignment horizontal="right"/>
    </xf>
    <xf numFmtId="165" fontId="0" fillId="0" borderId="0" xfId="0" applyNumberFormat="1"/>
    <xf numFmtId="0" fontId="30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left"/>
    </xf>
    <xf numFmtId="1" fontId="30" fillId="0" borderId="4" xfId="0" applyNumberFormat="1" applyFont="1" applyBorder="1" applyAlignment="1">
      <alignment horizontal="center" vertical="center"/>
    </xf>
    <xf numFmtId="165" fontId="30" fillId="0" borderId="4" xfId="0" applyNumberFormat="1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2" fontId="13" fillId="0" borderId="0" xfId="0" applyNumberFormat="1" applyFont="1"/>
    <xf numFmtId="0" fontId="12" fillId="0" borderId="4" xfId="0" applyFont="1" applyBorder="1" applyAlignment="1">
      <alignment horizontal="left"/>
    </xf>
    <xf numFmtId="0" fontId="12" fillId="0" borderId="4" xfId="0" applyFont="1" applyBorder="1" applyAlignment="1">
      <alignment horizontal="center"/>
    </xf>
    <xf numFmtId="0" fontId="5" fillId="0" borderId="5" xfId="0" applyFont="1" applyBorder="1" applyAlignment="1">
      <alignment horizontal="left" vertical="center"/>
    </xf>
    <xf numFmtId="0" fontId="29" fillId="0" borderId="4" xfId="0" applyFont="1" applyBorder="1" applyAlignment="1">
      <alignment horizontal="center" vertical="center"/>
    </xf>
    <xf numFmtId="0" fontId="9" fillId="0" borderId="4" xfId="0" applyFont="1" applyBorder="1" applyAlignment="1">
      <alignment vertical="center"/>
    </xf>
    <xf numFmtId="0" fontId="13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5">
    <cellStyle name="Comma" xfId="1" builtinId="3"/>
    <cellStyle name="Comma 2" xfId="4" xr:uid="{B3B8C77E-C1FE-40B6-9CF1-73DF34C70493}"/>
    <cellStyle name="Normal" xfId="0" builtinId="0"/>
    <cellStyle name="Normal 3" xfId="2" xr:uid="{BE72ED55-E71E-40B2-B3B5-768FD9CFFB30}"/>
    <cellStyle name="Normal 4" xfId="3" xr:uid="{E6B1C7DF-F2DC-4D7D-A8D1-A135B20B2309}"/>
  </cellStyles>
  <dxfs count="0"/>
  <tableStyles count="0" defaultTableStyle="TableStyleMedium2" defaultPivotStyle="PivotStyleLight16"/>
  <colors>
    <mruColors>
      <color rgb="FF621462"/>
      <color rgb="FFADA109"/>
      <color rgb="FF83C937"/>
      <color rgb="FF333F50"/>
      <color rgb="FF3A8E92"/>
      <color rgb="FF235557"/>
      <color rgb="FFD52FD5"/>
      <color rgb="FFFBF131"/>
      <color rgb="FF1160A7"/>
      <color rgb="FF0E7D0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6824984961258406E-2"/>
          <c:y val="0.20309372760675676"/>
          <c:w val="0.9364513358293155"/>
          <c:h val="0.4044175536295270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ure S1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ure S1 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6960-43A6-8E12-BC9E9AF34A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7901552"/>
        <c:axId val="587902032"/>
      </c:barChart>
      <c:catAx>
        <c:axId val="587901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902032"/>
        <c:crosses val="autoZero"/>
        <c:auto val="1"/>
        <c:lblAlgn val="ctr"/>
        <c:lblOffset val="100"/>
        <c:noMultiLvlLbl val="0"/>
      </c:catAx>
      <c:valAx>
        <c:axId val="587902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901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309221779126589E-2"/>
          <c:y val="4.6891742831114358E-2"/>
          <c:w val="0.88247267698250842"/>
          <c:h val="0.62826998236770848"/>
        </c:manualLayout>
      </c:layout>
      <c:lineChart>
        <c:grouping val="standard"/>
        <c:varyColors val="0"/>
        <c:ser>
          <c:idx val="0"/>
          <c:order val="0"/>
          <c:tx>
            <c:strRef>
              <c:f>'Enrichment factors'!$C$26</c:f>
              <c:strCache>
                <c:ptCount val="1"/>
                <c:pt idx="0">
                  <c:v>As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621462"/>
              </a:solidFill>
              <a:ln w="9525">
                <a:solidFill>
                  <a:srgbClr val="621462"/>
                </a:solidFill>
              </a:ln>
              <a:effectLst/>
            </c:spPr>
          </c:marker>
          <c:cat>
            <c:multiLvlStrRef>
              <c:f>'Enrichment factors'!$A$27:$B$66</c:f>
              <c:multiLvlStrCache>
                <c:ptCount val="40"/>
                <c:lvl>
                  <c:pt idx="0">
                    <c:v>N1</c:v>
                  </c:pt>
                  <c:pt idx="1">
                    <c:v>N2</c:v>
                  </c:pt>
                  <c:pt idx="2">
                    <c:v>N3</c:v>
                  </c:pt>
                  <c:pt idx="3">
                    <c:v>N4</c:v>
                  </c:pt>
                  <c:pt idx="4">
                    <c:v>N5</c:v>
                  </c:pt>
                  <c:pt idx="5">
                    <c:v>MS1</c:v>
                  </c:pt>
                  <c:pt idx="6">
                    <c:v>MS2</c:v>
                  </c:pt>
                  <c:pt idx="7">
                    <c:v>MS3</c:v>
                  </c:pt>
                  <c:pt idx="8">
                    <c:v>MS4</c:v>
                  </c:pt>
                  <c:pt idx="9">
                    <c:v>MS5</c:v>
                  </c:pt>
                  <c:pt idx="10">
                    <c:v>MS6</c:v>
                  </c:pt>
                  <c:pt idx="11">
                    <c:v>MS7</c:v>
                  </c:pt>
                  <c:pt idx="12">
                    <c:v>MS8</c:v>
                  </c:pt>
                  <c:pt idx="13">
                    <c:v>A1</c:v>
                  </c:pt>
                  <c:pt idx="14">
                    <c:v>A2</c:v>
                  </c:pt>
                  <c:pt idx="15">
                    <c:v>A3</c:v>
                  </c:pt>
                  <c:pt idx="16">
                    <c:v>A4</c:v>
                  </c:pt>
                  <c:pt idx="17">
                    <c:v>A5</c:v>
                  </c:pt>
                  <c:pt idx="18">
                    <c:v>A6</c:v>
                  </c:pt>
                  <c:pt idx="19">
                    <c:v>TA1</c:v>
                  </c:pt>
                  <c:pt idx="20">
                    <c:v>TA2</c:v>
                  </c:pt>
                  <c:pt idx="21">
                    <c:v>S1</c:v>
                  </c:pt>
                  <c:pt idx="22">
                    <c:v>S2</c:v>
                  </c:pt>
                  <c:pt idx="23">
                    <c:v>S3</c:v>
                  </c:pt>
                  <c:pt idx="24">
                    <c:v>A7</c:v>
                  </c:pt>
                  <c:pt idx="25">
                    <c:v>A8</c:v>
                  </c:pt>
                  <c:pt idx="26">
                    <c:v>A9</c:v>
                  </c:pt>
                  <c:pt idx="27">
                    <c:v>A10</c:v>
                  </c:pt>
                  <c:pt idx="28">
                    <c:v>A11</c:v>
                  </c:pt>
                  <c:pt idx="29">
                    <c:v>MA1</c:v>
                  </c:pt>
                  <c:pt idx="30">
                    <c:v>MA2</c:v>
                  </c:pt>
                  <c:pt idx="31">
                    <c:v>MA3</c:v>
                  </c:pt>
                  <c:pt idx="32">
                    <c:v>TO1</c:v>
                  </c:pt>
                  <c:pt idx="33">
                    <c:v>TO2</c:v>
                  </c:pt>
                  <c:pt idx="34">
                    <c:v>B1</c:v>
                  </c:pt>
                  <c:pt idx="35">
                    <c:v>B2</c:v>
                  </c:pt>
                  <c:pt idx="36">
                    <c:v>B3</c:v>
                  </c:pt>
                  <c:pt idx="37">
                    <c:v>B4</c:v>
                  </c:pt>
                  <c:pt idx="38">
                    <c:v>B5</c:v>
                  </c:pt>
                  <c:pt idx="39">
                    <c:v>B6</c:v>
                  </c:pt>
                </c:lvl>
                <c:lvl>
                  <c:pt idx="0">
                    <c:v>Negro</c:v>
                  </c:pt>
                  <c:pt idx="5">
                    <c:v>Manaus</c:v>
                  </c:pt>
                  <c:pt idx="13">
                    <c:v>Amazon I</c:v>
                  </c:pt>
                  <c:pt idx="19">
                    <c:v>Tapajós</c:v>
                  </c:pt>
                  <c:pt idx="21">
                    <c:v>Santarém</c:v>
                  </c:pt>
                  <c:pt idx="24">
                    <c:v>Amazon II</c:v>
                  </c:pt>
                  <c:pt idx="29">
                    <c:v>Macapá</c:v>
                  </c:pt>
                  <c:pt idx="32">
                    <c:v>Tocantins</c:v>
                  </c:pt>
                  <c:pt idx="34">
                    <c:v>Belém</c:v>
                  </c:pt>
                </c:lvl>
              </c:multiLvlStrCache>
            </c:multiLvlStrRef>
          </c:cat>
          <c:val>
            <c:numRef>
              <c:f>'Enrichment factors'!$C$27:$C$66</c:f>
              <c:numCache>
                <c:formatCode>General</c:formatCode>
                <c:ptCount val="40"/>
                <c:pt idx="0">
                  <c:v>0.92630200068737767</c:v>
                </c:pt>
                <c:pt idx="1">
                  <c:v>1.0864387208994915</c:v>
                </c:pt>
                <c:pt idx="2">
                  <c:v>1.0453883048022836</c:v>
                </c:pt>
                <c:pt idx="3">
                  <c:v>0.35045298120718993</c:v>
                </c:pt>
                <c:pt idx="4">
                  <c:v>0.22247451110528241</c:v>
                </c:pt>
                <c:pt idx="5">
                  <c:v>0.12270788100346519</c:v>
                </c:pt>
                <c:pt idx="6">
                  <c:v>0.31336683668301335</c:v>
                </c:pt>
                <c:pt idx="7">
                  <c:v>0.15114387248667441</c:v>
                </c:pt>
                <c:pt idx="8">
                  <c:v>0.15854511033196453</c:v>
                </c:pt>
                <c:pt idx="9">
                  <c:v>0.17851654809626316</c:v>
                </c:pt>
                <c:pt idx="10">
                  <c:v>0.27985864429915247</c:v>
                </c:pt>
                <c:pt idx="11">
                  <c:v>0.1223392592206398</c:v>
                </c:pt>
                <c:pt idx="12">
                  <c:v>0.22644732887890134</c:v>
                </c:pt>
                <c:pt idx="13">
                  <c:v>0.29132697854648915</c:v>
                </c:pt>
                <c:pt idx="14">
                  <c:v>0.35316706888134208</c:v>
                </c:pt>
                <c:pt idx="15">
                  <c:v>0.39310422262106953</c:v>
                </c:pt>
                <c:pt idx="16">
                  <c:v>0.37251052898655601</c:v>
                </c:pt>
                <c:pt idx="17">
                  <c:v>0.35444236107067201</c:v>
                </c:pt>
                <c:pt idx="18">
                  <c:v>0.29511744374871041</c:v>
                </c:pt>
                <c:pt idx="19">
                  <c:v>1.093606771071413</c:v>
                </c:pt>
                <c:pt idx="20">
                  <c:v>0.30742846227207371</c:v>
                </c:pt>
                <c:pt idx="21">
                  <c:v>9.2098733183747158E-2</c:v>
                </c:pt>
                <c:pt idx="22">
                  <c:v>0.1886674341771381</c:v>
                </c:pt>
                <c:pt idx="23">
                  <c:v>0.13110141446931339</c:v>
                </c:pt>
                <c:pt idx="24">
                  <c:v>0.28535802734254917</c:v>
                </c:pt>
                <c:pt idx="25">
                  <c:v>0.23982858121206835</c:v>
                </c:pt>
                <c:pt idx="26">
                  <c:v>0.31783864780963772</c:v>
                </c:pt>
                <c:pt idx="27">
                  <c:v>0.16158488773413296</c:v>
                </c:pt>
                <c:pt idx="28">
                  <c:v>0.26193425403478121</c:v>
                </c:pt>
                <c:pt idx="29">
                  <c:v>0.49174611204775487</c:v>
                </c:pt>
                <c:pt idx="30">
                  <c:v>1.2209245624504559</c:v>
                </c:pt>
                <c:pt idx="32">
                  <c:v>0.46101710510828003</c:v>
                </c:pt>
                <c:pt idx="33">
                  <c:v>0.23822062323208881</c:v>
                </c:pt>
                <c:pt idx="34">
                  <c:v>0.17998696801995176</c:v>
                </c:pt>
                <c:pt idx="35">
                  <c:v>0.21379813207151716</c:v>
                </c:pt>
                <c:pt idx="36">
                  <c:v>0.29098240337311965</c:v>
                </c:pt>
                <c:pt idx="37">
                  <c:v>0.42216144222119528</c:v>
                </c:pt>
                <c:pt idx="38">
                  <c:v>0.28080058749684611</c:v>
                </c:pt>
                <c:pt idx="39">
                  <c:v>0.311425211912818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0CB-49B2-AC84-1A2AB2E3B7C1}"/>
            </c:ext>
          </c:extLst>
        </c:ser>
        <c:ser>
          <c:idx val="1"/>
          <c:order val="1"/>
          <c:tx>
            <c:strRef>
              <c:f>'Enrichment factors'!$D$26</c:f>
              <c:strCache>
                <c:ptCount val="1"/>
                <c:pt idx="0">
                  <c:v>Cd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cat>
            <c:multiLvlStrRef>
              <c:f>'Enrichment factors'!$A$27:$B$66</c:f>
              <c:multiLvlStrCache>
                <c:ptCount val="40"/>
                <c:lvl>
                  <c:pt idx="0">
                    <c:v>N1</c:v>
                  </c:pt>
                  <c:pt idx="1">
                    <c:v>N2</c:v>
                  </c:pt>
                  <c:pt idx="2">
                    <c:v>N3</c:v>
                  </c:pt>
                  <c:pt idx="3">
                    <c:v>N4</c:v>
                  </c:pt>
                  <c:pt idx="4">
                    <c:v>N5</c:v>
                  </c:pt>
                  <c:pt idx="5">
                    <c:v>MS1</c:v>
                  </c:pt>
                  <c:pt idx="6">
                    <c:v>MS2</c:v>
                  </c:pt>
                  <c:pt idx="7">
                    <c:v>MS3</c:v>
                  </c:pt>
                  <c:pt idx="8">
                    <c:v>MS4</c:v>
                  </c:pt>
                  <c:pt idx="9">
                    <c:v>MS5</c:v>
                  </c:pt>
                  <c:pt idx="10">
                    <c:v>MS6</c:v>
                  </c:pt>
                  <c:pt idx="11">
                    <c:v>MS7</c:v>
                  </c:pt>
                  <c:pt idx="12">
                    <c:v>MS8</c:v>
                  </c:pt>
                  <c:pt idx="13">
                    <c:v>A1</c:v>
                  </c:pt>
                  <c:pt idx="14">
                    <c:v>A2</c:v>
                  </c:pt>
                  <c:pt idx="15">
                    <c:v>A3</c:v>
                  </c:pt>
                  <c:pt idx="16">
                    <c:v>A4</c:v>
                  </c:pt>
                  <c:pt idx="17">
                    <c:v>A5</c:v>
                  </c:pt>
                  <c:pt idx="18">
                    <c:v>A6</c:v>
                  </c:pt>
                  <c:pt idx="19">
                    <c:v>TA1</c:v>
                  </c:pt>
                  <c:pt idx="20">
                    <c:v>TA2</c:v>
                  </c:pt>
                  <c:pt idx="21">
                    <c:v>S1</c:v>
                  </c:pt>
                  <c:pt idx="22">
                    <c:v>S2</c:v>
                  </c:pt>
                  <c:pt idx="23">
                    <c:v>S3</c:v>
                  </c:pt>
                  <c:pt idx="24">
                    <c:v>A7</c:v>
                  </c:pt>
                  <c:pt idx="25">
                    <c:v>A8</c:v>
                  </c:pt>
                  <c:pt idx="26">
                    <c:v>A9</c:v>
                  </c:pt>
                  <c:pt idx="27">
                    <c:v>A10</c:v>
                  </c:pt>
                  <c:pt idx="28">
                    <c:v>A11</c:v>
                  </c:pt>
                  <c:pt idx="29">
                    <c:v>MA1</c:v>
                  </c:pt>
                  <c:pt idx="30">
                    <c:v>MA2</c:v>
                  </c:pt>
                  <c:pt idx="31">
                    <c:v>MA3</c:v>
                  </c:pt>
                  <c:pt idx="32">
                    <c:v>TO1</c:v>
                  </c:pt>
                  <c:pt idx="33">
                    <c:v>TO2</c:v>
                  </c:pt>
                  <c:pt idx="34">
                    <c:v>B1</c:v>
                  </c:pt>
                  <c:pt idx="35">
                    <c:v>B2</c:v>
                  </c:pt>
                  <c:pt idx="36">
                    <c:v>B3</c:v>
                  </c:pt>
                  <c:pt idx="37">
                    <c:v>B4</c:v>
                  </c:pt>
                  <c:pt idx="38">
                    <c:v>B5</c:v>
                  </c:pt>
                  <c:pt idx="39">
                    <c:v>B6</c:v>
                  </c:pt>
                </c:lvl>
                <c:lvl>
                  <c:pt idx="0">
                    <c:v>Negro</c:v>
                  </c:pt>
                  <c:pt idx="5">
                    <c:v>Manaus</c:v>
                  </c:pt>
                  <c:pt idx="13">
                    <c:v>Amazon I</c:v>
                  </c:pt>
                  <c:pt idx="19">
                    <c:v>Tapajós</c:v>
                  </c:pt>
                  <c:pt idx="21">
                    <c:v>Santarém</c:v>
                  </c:pt>
                  <c:pt idx="24">
                    <c:v>Amazon II</c:v>
                  </c:pt>
                  <c:pt idx="29">
                    <c:v>Macapá</c:v>
                  </c:pt>
                  <c:pt idx="32">
                    <c:v>Tocantins</c:v>
                  </c:pt>
                  <c:pt idx="34">
                    <c:v>Belém</c:v>
                  </c:pt>
                </c:lvl>
              </c:multiLvlStrCache>
            </c:multiLvlStrRef>
          </c:cat>
          <c:val>
            <c:numRef>
              <c:f>'Enrichment factors'!$D$27:$D$66</c:f>
              <c:numCache>
                <c:formatCode>General</c:formatCode>
                <c:ptCount val="40"/>
                <c:pt idx="0">
                  <c:v>1.3894530010310664</c:v>
                </c:pt>
                <c:pt idx="1">
                  <c:v>0.54321936044974561</c:v>
                </c:pt>
                <c:pt idx="2">
                  <c:v>0.52269415240114181</c:v>
                </c:pt>
                <c:pt idx="3">
                  <c:v>0.50620986174371885</c:v>
                </c:pt>
                <c:pt idx="4">
                  <c:v>0.32135207159651902</c:v>
                </c:pt>
                <c:pt idx="5">
                  <c:v>1.1350478992820527</c:v>
                </c:pt>
                <c:pt idx="6">
                  <c:v>0.47005025502451997</c:v>
                </c:pt>
                <c:pt idx="7">
                  <c:v>1.0202211392850522</c:v>
                </c:pt>
                <c:pt idx="8">
                  <c:v>7.927255516598225E-2</c:v>
                </c:pt>
                <c:pt idx="9">
                  <c:v>0.7735717084171404</c:v>
                </c:pt>
                <c:pt idx="10">
                  <c:v>0.40424026398766466</c:v>
                </c:pt>
                <c:pt idx="11">
                  <c:v>0.17671226331870193</c:v>
                </c:pt>
                <c:pt idx="12">
                  <c:v>0.11322366443945066</c:v>
                </c:pt>
                <c:pt idx="13">
                  <c:v>0.12865516632358587</c:v>
                </c:pt>
                <c:pt idx="14">
                  <c:v>0.18395619475317912</c:v>
                </c:pt>
                <c:pt idx="15">
                  <c:v>6.862914491347738E-2</c:v>
                </c:pt>
                <c:pt idx="16">
                  <c:v>0.18922299262548109</c:v>
                </c:pt>
                <c:pt idx="17">
                  <c:v>6.4745911389958832E-2</c:v>
                </c:pt>
                <c:pt idx="18">
                  <c:v>6.2617861010843115E-2</c:v>
                </c:pt>
                <c:pt idx="19">
                  <c:v>1.57965422488093</c:v>
                </c:pt>
                <c:pt idx="20">
                  <c:v>0.16317710876846447</c:v>
                </c:pt>
                <c:pt idx="21">
                  <c:v>0.13303150348763476</c:v>
                </c:pt>
                <c:pt idx="22">
                  <c:v>0.28300115126570713</c:v>
                </c:pt>
                <c:pt idx="23">
                  <c:v>0.19665212170397003</c:v>
                </c:pt>
                <c:pt idx="24">
                  <c:v>0.19187499779167977</c:v>
                </c:pt>
                <c:pt idx="25">
                  <c:v>0.16636166046864354</c:v>
                </c:pt>
                <c:pt idx="26">
                  <c:v>0.22374474114274245</c:v>
                </c:pt>
                <c:pt idx="27">
                  <c:v>8.079244386706648E-2</c:v>
                </c:pt>
                <c:pt idx="28">
                  <c:v>0.39290138105217182</c:v>
                </c:pt>
                <c:pt idx="29">
                  <c:v>6.1695337121764733E-2</c:v>
                </c:pt>
                <c:pt idx="30">
                  <c:v>0.36728819607818952</c:v>
                </c:pt>
                <c:pt idx="32">
                  <c:v>0.69152565766242002</c:v>
                </c:pt>
                <c:pt idx="33">
                  <c:v>0.35733093484813311</c:v>
                </c:pt>
                <c:pt idx="34">
                  <c:v>0.2699804520299276</c:v>
                </c:pt>
                <c:pt idx="35">
                  <c:v>0.10689906603575856</c:v>
                </c:pt>
                <c:pt idx="36">
                  <c:v>0.43647360505967947</c:v>
                </c:pt>
                <c:pt idx="37">
                  <c:v>0.63324216333179284</c:v>
                </c:pt>
                <c:pt idx="38">
                  <c:v>0.42120088124526911</c:v>
                </c:pt>
                <c:pt idx="39">
                  <c:v>0.155712605956409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0CB-49B2-AC84-1A2AB2E3B7C1}"/>
            </c:ext>
          </c:extLst>
        </c:ser>
        <c:ser>
          <c:idx val="2"/>
          <c:order val="2"/>
          <c:tx>
            <c:strRef>
              <c:f>'Enrichment factors'!$E$26</c:f>
              <c:strCache>
                <c:ptCount val="1"/>
                <c:pt idx="0">
                  <c:v>Cr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multiLvlStrRef>
              <c:f>'Enrichment factors'!$A$27:$B$66</c:f>
              <c:multiLvlStrCache>
                <c:ptCount val="40"/>
                <c:lvl>
                  <c:pt idx="0">
                    <c:v>N1</c:v>
                  </c:pt>
                  <c:pt idx="1">
                    <c:v>N2</c:v>
                  </c:pt>
                  <c:pt idx="2">
                    <c:v>N3</c:v>
                  </c:pt>
                  <c:pt idx="3">
                    <c:v>N4</c:v>
                  </c:pt>
                  <c:pt idx="4">
                    <c:v>N5</c:v>
                  </c:pt>
                  <c:pt idx="5">
                    <c:v>MS1</c:v>
                  </c:pt>
                  <c:pt idx="6">
                    <c:v>MS2</c:v>
                  </c:pt>
                  <c:pt idx="7">
                    <c:v>MS3</c:v>
                  </c:pt>
                  <c:pt idx="8">
                    <c:v>MS4</c:v>
                  </c:pt>
                  <c:pt idx="9">
                    <c:v>MS5</c:v>
                  </c:pt>
                  <c:pt idx="10">
                    <c:v>MS6</c:v>
                  </c:pt>
                  <c:pt idx="11">
                    <c:v>MS7</c:v>
                  </c:pt>
                  <c:pt idx="12">
                    <c:v>MS8</c:v>
                  </c:pt>
                  <c:pt idx="13">
                    <c:v>A1</c:v>
                  </c:pt>
                  <c:pt idx="14">
                    <c:v>A2</c:v>
                  </c:pt>
                  <c:pt idx="15">
                    <c:v>A3</c:v>
                  </c:pt>
                  <c:pt idx="16">
                    <c:v>A4</c:v>
                  </c:pt>
                  <c:pt idx="17">
                    <c:v>A5</c:v>
                  </c:pt>
                  <c:pt idx="18">
                    <c:v>A6</c:v>
                  </c:pt>
                  <c:pt idx="19">
                    <c:v>TA1</c:v>
                  </c:pt>
                  <c:pt idx="20">
                    <c:v>TA2</c:v>
                  </c:pt>
                  <c:pt idx="21">
                    <c:v>S1</c:v>
                  </c:pt>
                  <c:pt idx="22">
                    <c:v>S2</c:v>
                  </c:pt>
                  <c:pt idx="23">
                    <c:v>S3</c:v>
                  </c:pt>
                  <c:pt idx="24">
                    <c:v>A7</c:v>
                  </c:pt>
                  <c:pt idx="25">
                    <c:v>A8</c:v>
                  </c:pt>
                  <c:pt idx="26">
                    <c:v>A9</c:v>
                  </c:pt>
                  <c:pt idx="27">
                    <c:v>A10</c:v>
                  </c:pt>
                  <c:pt idx="28">
                    <c:v>A11</c:v>
                  </c:pt>
                  <c:pt idx="29">
                    <c:v>MA1</c:v>
                  </c:pt>
                  <c:pt idx="30">
                    <c:v>MA2</c:v>
                  </c:pt>
                  <c:pt idx="31">
                    <c:v>MA3</c:v>
                  </c:pt>
                  <c:pt idx="32">
                    <c:v>TO1</c:v>
                  </c:pt>
                  <c:pt idx="33">
                    <c:v>TO2</c:v>
                  </c:pt>
                  <c:pt idx="34">
                    <c:v>B1</c:v>
                  </c:pt>
                  <c:pt idx="35">
                    <c:v>B2</c:v>
                  </c:pt>
                  <c:pt idx="36">
                    <c:v>B3</c:v>
                  </c:pt>
                  <c:pt idx="37">
                    <c:v>B4</c:v>
                  </c:pt>
                  <c:pt idx="38">
                    <c:v>B5</c:v>
                  </c:pt>
                  <c:pt idx="39">
                    <c:v>B6</c:v>
                  </c:pt>
                </c:lvl>
                <c:lvl>
                  <c:pt idx="0">
                    <c:v>Negro</c:v>
                  </c:pt>
                  <c:pt idx="5">
                    <c:v>Manaus</c:v>
                  </c:pt>
                  <c:pt idx="13">
                    <c:v>Amazon I</c:v>
                  </c:pt>
                  <c:pt idx="19">
                    <c:v>Tapajós</c:v>
                  </c:pt>
                  <c:pt idx="21">
                    <c:v>Santarém</c:v>
                  </c:pt>
                  <c:pt idx="24">
                    <c:v>Amazon II</c:v>
                  </c:pt>
                  <c:pt idx="29">
                    <c:v>Macapá</c:v>
                  </c:pt>
                  <c:pt idx="32">
                    <c:v>Tocantins</c:v>
                  </c:pt>
                  <c:pt idx="34">
                    <c:v>Belém</c:v>
                  </c:pt>
                </c:lvl>
              </c:multiLvlStrCache>
            </c:multiLvlStrRef>
          </c:cat>
          <c:val>
            <c:numRef>
              <c:f>'Enrichment factors'!$E$27:$E$66</c:f>
              <c:numCache>
                <c:formatCode>General</c:formatCode>
                <c:ptCount val="40"/>
                <c:pt idx="0">
                  <c:v>0.92630200068737767</c:v>
                </c:pt>
                <c:pt idx="1">
                  <c:v>1.0864387208994915</c:v>
                </c:pt>
                <c:pt idx="2">
                  <c:v>2.3416698027571154</c:v>
                </c:pt>
                <c:pt idx="3">
                  <c:v>1.0124197234874377</c:v>
                </c:pt>
                <c:pt idx="4">
                  <c:v>0.64270414319303815</c:v>
                </c:pt>
                <c:pt idx="5">
                  <c:v>1.5858548393543832</c:v>
                </c:pt>
                <c:pt idx="6">
                  <c:v>0.31336683668301335</c:v>
                </c:pt>
                <c:pt idx="7">
                  <c:v>1.2616852312170412</c:v>
                </c:pt>
                <c:pt idx="8">
                  <c:v>0.35514104714360062</c:v>
                </c:pt>
                <c:pt idx="9">
                  <c:v>0.51571447227809364</c:v>
                </c:pt>
                <c:pt idx="10">
                  <c:v>1.8109963826647379</c:v>
                </c:pt>
                <c:pt idx="11">
                  <c:v>0.35342452663740387</c:v>
                </c:pt>
                <c:pt idx="12">
                  <c:v>0.50724201668873903</c:v>
                </c:pt>
                <c:pt idx="13">
                  <c:v>0.58147751372593504</c:v>
                </c:pt>
                <c:pt idx="14">
                  <c:v>0.58306482961271733</c:v>
                </c:pt>
                <c:pt idx="15">
                  <c:v>0.30745856921237874</c:v>
                </c:pt>
                <c:pt idx="16">
                  <c:v>0.66516507358787458</c:v>
                </c:pt>
                <c:pt idx="17">
                  <c:v>0.77030368977680352</c:v>
                </c:pt>
                <c:pt idx="18">
                  <c:v>0.67551870156893068</c:v>
                </c:pt>
                <c:pt idx="19">
                  <c:v>3.15930844976186</c:v>
                </c:pt>
                <c:pt idx="20">
                  <c:v>0.86893140010463965</c:v>
                </c:pt>
                <c:pt idx="21">
                  <c:v>0.26606300697526958</c:v>
                </c:pt>
                <c:pt idx="22">
                  <c:v>0.42261505255678938</c:v>
                </c:pt>
                <c:pt idx="23">
                  <c:v>0.67164711315012227</c:v>
                </c:pt>
                <c:pt idx="24">
                  <c:v>0.72054036207755545</c:v>
                </c:pt>
                <c:pt idx="25">
                  <c:v>0.79117415869660257</c:v>
                </c:pt>
                <c:pt idx="26">
                  <c:v>0.98182507150341225</c:v>
                </c:pt>
                <c:pt idx="27">
                  <c:v>0.81521012171983287</c:v>
                </c:pt>
                <c:pt idx="28">
                  <c:v>0.58673272903790996</c:v>
                </c:pt>
                <c:pt idx="29">
                  <c:v>0.27639511030550606</c:v>
                </c:pt>
                <c:pt idx="30">
                  <c:v>0.54848370614342978</c:v>
                </c:pt>
                <c:pt idx="32">
                  <c:v>1.0326783154425474</c:v>
                </c:pt>
                <c:pt idx="33">
                  <c:v>1.5391752094522899</c:v>
                </c:pt>
                <c:pt idx="34">
                  <c:v>1.3613494313157073</c:v>
                </c:pt>
                <c:pt idx="35">
                  <c:v>1.0460049856250968</c:v>
                </c:pt>
                <c:pt idx="36">
                  <c:v>0.65180058355578818</c:v>
                </c:pt>
                <c:pt idx="37">
                  <c:v>0.42216144222119528</c:v>
                </c:pt>
                <c:pt idx="38">
                  <c:v>0.62899331599293529</c:v>
                </c:pt>
                <c:pt idx="39">
                  <c:v>0.697592474684714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0CB-49B2-AC84-1A2AB2E3B7C1}"/>
            </c:ext>
          </c:extLst>
        </c:ser>
        <c:ser>
          <c:idx val="3"/>
          <c:order val="3"/>
          <c:tx>
            <c:strRef>
              <c:f>'Enrichment factors'!$F$26</c:f>
              <c:strCache>
                <c:ptCount val="1"/>
                <c:pt idx="0">
                  <c:v>Cu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>
                    <a:lumMod val="40000"/>
                    <a:lumOff val="60000"/>
                  </a:schemeClr>
                </a:solidFill>
              </a:ln>
              <a:effectLst/>
            </c:spPr>
          </c:marker>
          <c:cat>
            <c:multiLvlStrRef>
              <c:f>'Enrichment factors'!$A$27:$B$66</c:f>
              <c:multiLvlStrCache>
                <c:ptCount val="40"/>
                <c:lvl>
                  <c:pt idx="0">
                    <c:v>N1</c:v>
                  </c:pt>
                  <c:pt idx="1">
                    <c:v>N2</c:v>
                  </c:pt>
                  <c:pt idx="2">
                    <c:v>N3</c:v>
                  </c:pt>
                  <c:pt idx="3">
                    <c:v>N4</c:v>
                  </c:pt>
                  <c:pt idx="4">
                    <c:v>N5</c:v>
                  </c:pt>
                  <c:pt idx="5">
                    <c:v>MS1</c:v>
                  </c:pt>
                  <c:pt idx="6">
                    <c:v>MS2</c:v>
                  </c:pt>
                  <c:pt idx="7">
                    <c:v>MS3</c:v>
                  </c:pt>
                  <c:pt idx="8">
                    <c:v>MS4</c:v>
                  </c:pt>
                  <c:pt idx="9">
                    <c:v>MS5</c:v>
                  </c:pt>
                  <c:pt idx="10">
                    <c:v>MS6</c:v>
                  </c:pt>
                  <c:pt idx="11">
                    <c:v>MS7</c:v>
                  </c:pt>
                  <c:pt idx="12">
                    <c:v>MS8</c:v>
                  </c:pt>
                  <c:pt idx="13">
                    <c:v>A1</c:v>
                  </c:pt>
                  <c:pt idx="14">
                    <c:v>A2</c:v>
                  </c:pt>
                  <c:pt idx="15">
                    <c:v>A3</c:v>
                  </c:pt>
                  <c:pt idx="16">
                    <c:v>A4</c:v>
                  </c:pt>
                  <c:pt idx="17">
                    <c:v>A5</c:v>
                  </c:pt>
                  <c:pt idx="18">
                    <c:v>A6</c:v>
                  </c:pt>
                  <c:pt idx="19">
                    <c:v>TA1</c:v>
                  </c:pt>
                  <c:pt idx="20">
                    <c:v>TA2</c:v>
                  </c:pt>
                  <c:pt idx="21">
                    <c:v>S1</c:v>
                  </c:pt>
                  <c:pt idx="22">
                    <c:v>S2</c:v>
                  </c:pt>
                  <c:pt idx="23">
                    <c:v>S3</c:v>
                  </c:pt>
                  <c:pt idx="24">
                    <c:v>A7</c:v>
                  </c:pt>
                  <c:pt idx="25">
                    <c:v>A8</c:v>
                  </c:pt>
                  <c:pt idx="26">
                    <c:v>A9</c:v>
                  </c:pt>
                  <c:pt idx="27">
                    <c:v>A10</c:v>
                  </c:pt>
                  <c:pt idx="28">
                    <c:v>A11</c:v>
                  </c:pt>
                  <c:pt idx="29">
                    <c:v>MA1</c:v>
                  </c:pt>
                  <c:pt idx="30">
                    <c:v>MA2</c:v>
                  </c:pt>
                  <c:pt idx="31">
                    <c:v>MA3</c:v>
                  </c:pt>
                  <c:pt idx="32">
                    <c:v>TO1</c:v>
                  </c:pt>
                  <c:pt idx="33">
                    <c:v>TO2</c:v>
                  </c:pt>
                  <c:pt idx="34">
                    <c:v>B1</c:v>
                  </c:pt>
                  <c:pt idx="35">
                    <c:v>B2</c:v>
                  </c:pt>
                  <c:pt idx="36">
                    <c:v>B3</c:v>
                  </c:pt>
                  <c:pt idx="37">
                    <c:v>B4</c:v>
                  </c:pt>
                  <c:pt idx="38">
                    <c:v>B5</c:v>
                  </c:pt>
                  <c:pt idx="39">
                    <c:v>B6</c:v>
                  </c:pt>
                </c:lvl>
                <c:lvl>
                  <c:pt idx="0">
                    <c:v>Negro</c:v>
                  </c:pt>
                  <c:pt idx="5">
                    <c:v>Manaus</c:v>
                  </c:pt>
                  <c:pt idx="13">
                    <c:v>Amazon I</c:v>
                  </c:pt>
                  <c:pt idx="19">
                    <c:v>Tapajós</c:v>
                  </c:pt>
                  <c:pt idx="21">
                    <c:v>Santarém</c:v>
                  </c:pt>
                  <c:pt idx="24">
                    <c:v>Amazon II</c:v>
                  </c:pt>
                  <c:pt idx="29">
                    <c:v>Macapá</c:v>
                  </c:pt>
                  <c:pt idx="32">
                    <c:v>Tocantins</c:v>
                  </c:pt>
                  <c:pt idx="34">
                    <c:v>Belém</c:v>
                  </c:pt>
                </c:lvl>
              </c:multiLvlStrCache>
            </c:multiLvlStrRef>
          </c:cat>
          <c:val>
            <c:numRef>
              <c:f>'Enrichment factors'!$F$27:$F$66</c:f>
              <c:numCache>
                <c:formatCode>General</c:formatCode>
                <c:ptCount val="40"/>
                <c:pt idx="0">
                  <c:v>1.1898236371746995</c:v>
                </c:pt>
                <c:pt idx="1">
                  <c:v>0.77736013803755999</c:v>
                </c:pt>
                <c:pt idx="2">
                  <c:v>1.7194805257128991</c:v>
                </c:pt>
                <c:pt idx="3">
                  <c:v>1.123566447878461</c:v>
                </c:pt>
                <c:pt idx="4">
                  <c:v>1.8750154342047969</c:v>
                </c:pt>
                <c:pt idx="5">
                  <c:v>2.4639506275046967</c:v>
                </c:pt>
                <c:pt idx="6">
                  <c:v>0.95014236899168381</c:v>
                </c:pt>
                <c:pt idx="7">
                  <c:v>2.5448984276666593</c:v>
                </c:pt>
                <c:pt idx="8">
                  <c:v>0.4200253379550033</c:v>
                </c:pt>
                <c:pt idx="9">
                  <c:v>0.74434302211957115</c:v>
                </c:pt>
                <c:pt idx="10">
                  <c:v>2.0168896180310965</c:v>
                </c:pt>
                <c:pt idx="11">
                  <c:v>0.52890316602056942</c:v>
                </c:pt>
                <c:pt idx="12">
                  <c:v>0.56756686168789927</c:v>
                </c:pt>
                <c:pt idx="13">
                  <c:v>0.51376515282174029</c:v>
                </c:pt>
                <c:pt idx="14">
                  <c:v>0.77678068324896221</c:v>
                </c:pt>
                <c:pt idx="15">
                  <c:v>0.65166472474797976</c:v>
                </c:pt>
                <c:pt idx="16">
                  <c:v>0.54823512243262174</c:v>
                </c:pt>
                <c:pt idx="17">
                  <c:v>0.48634984677453252</c:v>
                </c:pt>
                <c:pt idx="18">
                  <c:v>0.43337023809235398</c:v>
                </c:pt>
                <c:pt idx="19">
                  <c:v>2.5786600277585916</c:v>
                </c:pt>
                <c:pt idx="20">
                  <c:v>0.59686392873907068</c:v>
                </c:pt>
                <c:pt idx="21">
                  <c:v>0.22551460818264357</c:v>
                </c:pt>
                <c:pt idx="22">
                  <c:v>0.60430078603671367</c:v>
                </c:pt>
                <c:pt idx="23">
                  <c:v>0.17472466542575837</c:v>
                </c:pt>
                <c:pt idx="24">
                  <c:v>0.45610393048612835</c:v>
                </c:pt>
                <c:pt idx="25">
                  <c:v>0.52835058249818212</c:v>
                </c:pt>
                <c:pt idx="26">
                  <c:v>0.50925764378278171</c:v>
                </c:pt>
                <c:pt idx="27">
                  <c:v>0.54576261130004311</c:v>
                </c:pt>
                <c:pt idx="28">
                  <c:v>0.71531731234853135</c:v>
                </c:pt>
                <c:pt idx="29">
                  <c:v>0.40873792897713029</c:v>
                </c:pt>
                <c:pt idx="30">
                  <c:v>0.18358538794782392</c:v>
                </c:pt>
                <c:pt idx="32">
                  <c:v>0.96938494026767252</c:v>
                </c:pt>
                <c:pt idx="33">
                  <c:v>0.66608834135467843</c:v>
                </c:pt>
                <c:pt idx="34">
                  <c:v>0.73265500077487222</c:v>
                </c:pt>
                <c:pt idx="35">
                  <c:v>0.43123000845785303</c:v>
                </c:pt>
                <c:pt idx="36">
                  <c:v>1.6171740438920297</c:v>
                </c:pt>
                <c:pt idx="37">
                  <c:v>1.879851365161646</c:v>
                </c:pt>
                <c:pt idx="38">
                  <c:v>0.78830604075646671</c:v>
                </c:pt>
                <c:pt idx="39">
                  <c:v>0.647595874838770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0CB-49B2-AC84-1A2AB2E3B7C1}"/>
            </c:ext>
          </c:extLst>
        </c:ser>
        <c:ser>
          <c:idx val="4"/>
          <c:order val="4"/>
          <c:tx>
            <c:strRef>
              <c:f>'Enrichment factors'!$G$26</c:f>
              <c:strCache>
                <c:ptCount val="1"/>
                <c:pt idx="0">
                  <c:v>Mn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multiLvlStrRef>
              <c:f>'Enrichment factors'!$A$27:$B$66</c:f>
              <c:multiLvlStrCache>
                <c:ptCount val="40"/>
                <c:lvl>
                  <c:pt idx="0">
                    <c:v>N1</c:v>
                  </c:pt>
                  <c:pt idx="1">
                    <c:v>N2</c:v>
                  </c:pt>
                  <c:pt idx="2">
                    <c:v>N3</c:v>
                  </c:pt>
                  <c:pt idx="3">
                    <c:v>N4</c:v>
                  </c:pt>
                  <c:pt idx="4">
                    <c:v>N5</c:v>
                  </c:pt>
                  <c:pt idx="5">
                    <c:v>MS1</c:v>
                  </c:pt>
                  <c:pt idx="6">
                    <c:v>MS2</c:v>
                  </c:pt>
                  <c:pt idx="7">
                    <c:v>MS3</c:v>
                  </c:pt>
                  <c:pt idx="8">
                    <c:v>MS4</c:v>
                  </c:pt>
                  <c:pt idx="9">
                    <c:v>MS5</c:v>
                  </c:pt>
                  <c:pt idx="10">
                    <c:v>MS6</c:v>
                  </c:pt>
                  <c:pt idx="11">
                    <c:v>MS7</c:v>
                  </c:pt>
                  <c:pt idx="12">
                    <c:v>MS8</c:v>
                  </c:pt>
                  <c:pt idx="13">
                    <c:v>A1</c:v>
                  </c:pt>
                  <c:pt idx="14">
                    <c:v>A2</c:v>
                  </c:pt>
                  <c:pt idx="15">
                    <c:v>A3</c:v>
                  </c:pt>
                  <c:pt idx="16">
                    <c:v>A4</c:v>
                  </c:pt>
                  <c:pt idx="17">
                    <c:v>A5</c:v>
                  </c:pt>
                  <c:pt idx="18">
                    <c:v>A6</c:v>
                  </c:pt>
                  <c:pt idx="19">
                    <c:v>TA1</c:v>
                  </c:pt>
                  <c:pt idx="20">
                    <c:v>TA2</c:v>
                  </c:pt>
                  <c:pt idx="21">
                    <c:v>S1</c:v>
                  </c:pt>
                  <c:pt idx="22">
                    <c:v>S2</c:v>
                  </c:pt>
                  <c:pt idx="23">
                    <c:v>S3</c:v>
                  </c:pt>
                  <c:pt idx="24">
                    <c:v>A7</c:v>
                  </c:pt>
                  <c:pt idx="25">
                    <c:v>A8</c:v>
                  </c:pt>
                  <c:pt idx="26">
                    <c:v>A9</c:v>
                  </c:pt>
                  <c:pt idx="27">
                    <c:v>A10</c:v>
                  </c:pt>
                  <c:pt idx="28">
                    <c:v>A11</c:v>
                  </c:pt>
                  <c:pt idx="29">
                    <c:v>MA1</c:v>
                  </c:pt>
                  <c:pt idx="30">
                    <c:v>MA2</c:v>
                  </c:pt>
                  <c:pt idx="31">
                    <c:v>MA3</c:v>
                  </c:pt>
                  <c:pt idx="32">
                    <c:v>TO1</c:v>
                  </c:pt>
                  <c:pt idx="33">
                    <c:v>TO2</c:v>
                  </c:pt>
                  <c:pt idx="34">
                    <c:v>B1</c:v>
                  </c:pt>
                  <c:pt idx="35">
                    <c:v>B2</c:v>
                  </c:pt>
                  <c:pt idx="36">
                    <c:v>B3</c:v>
                  </c:pt>
                  <c:pt idx="37">
                    <c:v>B4</c:v>
                  </c:pt>
                  <c:pt idx="38">
                    <c:v>B5</c:v>
                  </c:pt>
                  <c:pt idx="39">
                    <c:v>B6</c:v>
                  </c:pt>
                </c:lvl>
                <c:lvl>
                  <c:pt idx="0">
                    <c:v>Negro</c:v>
                  </c:pt>
                  <c:pt idx="5">
                    <c:v>Manaus</c:v>
                  </c:pt>
                  <c:pt idx="13">
                    <c:v>Amazon I</c:v>
                  </c:pt>
                  <c:pt idx="19">
                    <c:v>Tapajós</c:v>
                  </c:pt>
                  <c:pt idx="21">
                    <c:v>Santarém</c:v>
                  </c:pt>
                  <c:pt idx="24">
                    <c:v>Amazon II</c:v>
                  </c:pt>
                  <c:pt idx="29">
                    <c:v>Macapá</c:v>
                  </c:pt>
                  <c:pt idx="32">
                    <c:v>Tocantins</c:v>
                  </c:pt>
                  <c:pt idx="34">
                    <c:v>Belém</c:v>
                  </c:pt>
                </c:lvl>
              </c:multiLvlStrCache>
            </c:multiLvlStrRef>
          </c:cat>
          <c:val>
            <c:numRef>
              <c:f>'Enrichment factors'!$G$27:$G$66</c:f>
              <c:numCache>
                <c:formatCode>General</c:formatCode>
                <c:ptCount val="40"/>
                <c:pt idx="0">
                  <c:v>0.89736822222097012</c:v>
                </c:pt>
                <c:pt idx="1">
                  <c:v>1.1203744969687501</c:v>
                </c:pt>
                <c:pt idx="2">
                  <c:v>1.0016897752101737</c:v>
                </c:pt>
                <c:pt idx="3">
                  <c:v>0.92830457102458963</c:v>
                </c:pt>
                <c:pt idx="4">
                  <c:v>0.86623769955006369</c:v>
                </c:pt>
                <c:pt idx="5">
                  <c:v>0.53745115809947885</c:v>
                </c:pt>
                <c:pt idx="6">
                  <c:v>0.73177951503255179</c:v>
                </c:pt>
                <c:pt idx="7">
                  <c:v>0.45601758932455622</c:v>
                </c:pt>
                <c:pt idx="8">
                  <c:v>0.43245732654419483</c:v>
                </c:pt>
                <c:pt idx="9">
                  <c:v>0.67346810258325129</c:v>
                </c:pt>
                <c:pt idx="10">
                  <c:v>0.96420199349855484</c:v>
                </c:pt>
                <c:pt idx="11">
                  <c:v>0.69434579956151377</c:v>
                </c:pt>
                <c:pt idx="12">
                  <c:v>0.72136561206210015</c:v>
                </c:pt>
                <c:pt idx="13">
                  <c:v>0.92338144905691855</c:v>
                </c:pt>
                <c:pt idx="14">
                  <c:v>0.97480390375298731</c:v>
                </c:pt>
                <c:pt idx="15">
                  <c:v>0.68619572352162361</c:v>
                </c:pt>
                <c:pt idx="16">
                  <c:v>0.53098449311667328</c:v>
                </c:pt>
                <c:pt idx="17">
                  <c:v>0.55606849148353155</c:v>
                </c:pt>
                <c:pt idx="18">
                  <c:v>0.52557069158033065</c:v>
                </c:pt>
                <c:pt idx="19">
                  <c:v>5.605314769859687</c:v>
                </c:pt>
                <c:pt idx="20">
                  <c:v>0.7475932624595204</c:v>
                </c:pt>
                <c:pt idx="21">
                  <c:v>0.60349656335890056</c:v>
                </c:pt>
                <c:pt idx="22">
                  <c:v>0.69316980872738609</c:v>
                </c:pt>
                <c:pt idx="23">
                  <c:v>0.39491391924284963</c:v>
                </c:pt>
                <c:pt idx="24">
                  <c:v>0.48273809011563434</c:v>
                </c:pt>
                <c:pt idx="25">
                  <c:v>0.68707264904869492</c:v>
                </c:pt>
                <c:pt idx="26">
                  <c:v>0.58237888561191875</c:v>
                </c:pt>
                <c:pt idx="27">
                  <c:v>0.59903047841403834</c:v>
                </c:pt>
                <c:pt idx="28">
                  <c:v>0.55980748889916887</c:v>
                </c:pt>
                <c:pt idx="29">
                  <c:v>2.4294026943615297</c:v>
                </c:pt>
                <c:pt idx="30">
                  <c:v>7.4679036314256866</c:v>
                </c:pt>
                <c:pt idx="31">
                  <c:v>1.8185471049290176</c:v>
                </c:pt>
                <c:pt idx="32">
                  <c:v>0.68329207088456945</c:v>
                </c:pt>
                <c:pt idx="33">
                  <c:v>0.52730634106773633</c:v>
                </c:pt>
                <c:pt idx="34">
                  <c:v>0.78386390327681943</c:v>
                </c:pt>
                <c:pt idx="35">
                  <c:v>0.68032303052377341</c:v>
                </c:pt>
                <c:pt idx="36">
                  <c:v>2.1565491364093008</c:v>
                </c:pt>
                <c:pt idx="37">
                  <c:v>1.9591099157444418</c:v>
                </c:pt>
                <c:pt idx="38">
                  <c:v>1.0292190189067816</c:v>
                </c:pt>
                <c:pt idx="39">
                  <c:v>1.15710285568262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0CB-49B2-AC84-1A2AB2E3B7C1}"/>
            </c:ext>
          </c:extLst>
        </c:ser>
        <c:ser>
          <c:idx val="5"/>
          <c:order val="5"/>
          <c:tx>
            <c:strRef>
              <c:f>'Enrichment factors'!$H$26</c:f>
              <c:strCache>
                <c:ptCount val="1"/>
                <c:pt idx="0">
                  <c:v>Ni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multiLvlStrRef>
              <c:f>'Enrichment factors'!$A$27:$B$66</c:f>
              <c:multiLvlStrCache>
                <c:ptCount val="40"/>
                <c:lvl>
                  <c:pt idx="0">
                    <c:v>N1</c:v>
                  </c:pt>
                  <c:pt idx="1">
                    <c:v>N2</c:v>
                  </c:pt>
                  <c:pt idx="2">
                    <c:v>N3</c:v>
                  </c:pt>
                  <c:pt idx="3">
                    <c:v>N4</c:v>
                  </c:pt>
                  <c:pt idx="4">
                    <c:v>N5</c:v>
                  </c:pt>
                  <c:pt idx="5">
                    <c:v>MS1</c:v>
                  </c:pt>
                  <c:pt idx="6">
                    <c:v>MS2</c:v>
                  </c:pt>
                  <c:pt idx="7">
                    <c:v>MS3</c:v>
                  </c:pt>
                  <c:pt idx="8">
                    <c:v>MS4</c:v>
                  </c:pt>
                  <c:pt idx="9">
                    <c:v>MS5</c:v>
                  </c:pt>
                  <c:pt idx="10">
                    <c:v>MS6</c:v>
                  </c:pt>
                  <c:pt idx="11">
                    <c:v>MS7</c:v>
                  </c:pt>
                  <c:pt idx="12">
                    <c:v>MS8</c:v>
                  </c:pt>
                  <c:pt idx="13">
                    <c:v>A1</c:v>
                  </c:pt>
                  <c:pt idx="14">
                    <c:v>A2</c:v>
                  </c:pt>
                  <c:pt idx="15">
                    <c:v>A3</c:v>
                  </c:pt>
                  <c:pt idx="16">
                    <c:v>A4</c:v>
                  </c:pt>
                  <c:pt idx="17">
                    <c:v>A5</c:v>
                  </c:pt>
                  <c:pt idx="18">
                    <c:v>A6</c:v>
                  </c:pt>
                  <c:pt idx="19">
                    <c:v>TA1</c:v>
                  </c:pt>
                  <c:pt idx="20">
                    <c:v>TA2</c:v>
                  </c:pt>
                  <c:pt idx="21">
                    <c:v>S1</c:v>
                  </c:pt>
                  <c:pt idx="22">
                    <c:v>S2</c:v>
                  </c:pt>
                  <c:pt idx="23">
                    <c:v>S3</c:v>
                  </c:pt>
                  <c:pt idx="24">
                    <c:v>A7</c:v>
                  </c:pt>
                  <c:pt idx="25">
                    <c:v>A8</c:v>
                  </c:pt>
                  <c:pt idx="26">
                    <c:v>A9</c:v>
                  </c:pt>
                  <c:pt idx="27">
                    <c:v>A10</c:v>
                  </c:pt>
                  <c:pt idx="28">
                    <c:v>A11</c:v>
                  </c:pt>
                  <c:pt idx="29">
                    <c:v>MA1</c:v>
                  </c:pt>
                  <c:pt idx="30">
                    <c:v>MA2</c:v>
                  </c:pt>
                  <c:pt idx="31">
                    <c:v>MA3</c:v>
                  </c:pt>
                  <c:pt idx="32">
                    <c:v>TO1</c:v>
                  </c:pt>
                  <c:pt idx="33">
                    <c:v>TO2</c:v>
                  </c:pt>
                  <c:pt idx="34">
                    <c:v>B1</c:v>
                  </c:pt>
                  <c:pt idx="35">
                    <c:v>B2</c:v>
                  </c:pt>
                  <c:pt idx="36">
                    <c:v>B3</c:v>
                  </c:pt>
                  <c:pt idx="37">
                    <c:v>B4</c:v>
                  </c:pt>
                  <c:pt idx="38">
                    <c:v>B5</c:v>
                  </c:pt>
                  <c:pt idx="39">
                    <c:v>B6</c:v>
                  </c:pt>
                </c:lvl>
                <c:lvl>
                  <c:pt idx="0">
                    <c:v>Negro</c:v>
                  </c:pt>
                  <c:pt idx="5">
                    <c:v>Manaus</c:v>
                  </c:pt>
                  <c:pt idx="13">
                    <c:v>Amazon I</c:v>
                  </c:pt>
                  <c:pt idx="19">
                    <c:v>Tapajós</c:v>
                  </c:pt>
                  <c:pt idx="21">
                    <c:v>Santarém</c:v>
                  </c:pt>
                  <c:pt idx="24">
                    <c:v>Amazon II</c:v>
                  </c:pt>
                  <c:pt idx="29">
                    <c:v>Macapá</c:v>
                  </c:pt>
                  <c:pt idx="32">
                    <c:v>Tocantins</c:v>
                  </c:pt>
                  <c:pt idx="34">
                    <c:v>Belém</c:v>
                  </c:pt>
                </c:lvl>
              </c:multiLvlStrCache>
            </c:multiLvlStrRef>
          </c:cat>
          <c:val>
            <c:numRef>
              <c:f>'Enrichment factors'!$H$27:$H$66</c:f>
              <c:numCache>
                <c:formatCode>General</c:formatCode>
                <c:ptCount val="40"/>
                <c:pt idx="0">
                  <c:v>0.22123999296099781</c:v>
                </c:pt>
                <c:pt idx="1">
                  <c:v>1.9133900448312628</c:v>
                </c:pt>
                <c:pt idx="2">
                  <c:v>7.728277945443339E-2</c:v>
                </c:pt>
                <c:pt idx="3">
                  <c:v>0.24180853796248117</c:v>
                </c:pt>
                <c:pt idx="4">
                  <c:v>0.15350486127690108</c:v>
                </c:pt>
                <c:pt idx="5">
                  <c:v>0.24333320116140811</c:v>
                </c:pt>
                <c:pt idx="6">
                  <c:v>0.18995241549914041</c:v>
                </c:pt>
                <c:pt idx="7">
                  <c:v>0.23776794804400478</c:v>
                </c:pt>
                <c:pt idx="8">
                  <c:v>0.15743864501076504</c:v>
                </c:pt>
                <c:pt idx="9">
                  <c:v>6.1587185460045872E-2</c:v>
                </c:pt>
                <c:pt idx="10">
                  <c:v>1.2918960841499914</c:v>
                </c:pt>
                <c:pt idx="12">
                  <c:v>0.43609677548527415</c:v>
                </c:pt>
                <c:pt idx="13">
                  <c:v>0.14670559261032959</c:v>
                </c:pt>
                <c:pt idx="14">
                  <c:v>0.14265879123636649</c:v>
                </c:pt>
                <c:pt idx="15">
                  <c:v>3.2783069725229701E-2</c:v>
                </c:pt>
                <c:pt idx="16">
                  <c:v>3.0129621891100116E-2</c:v>
                </c:pt>
                <c:pt idx="17">
                  <c:v>6.3587825501786918E-2</c:v>
                </c:pt>
                <c:pt idx="18">
                  <c:v>0.43514217453629722</c:v>
                </c:pt>
                <c:pt idx="19">
                  <c:v>0.75457613032062532</c:v>
                </c:pt>
                <c:pt idx="20">
                  <c:v>0.18422610535765274</c:v>
                </c:pt>
                <c:pt idx="21">
                  <c:v>6.3547069688621755E-2</c:v>
                </c:pt>
                <c:pt idx="22">
                  <c:v>0.15342450267179528</c:v>
                </c:pt>
                <c:pt idx="23">
                  <c:v>3.131254816770794E-2</c:v>
                </c:pt>
                <c:pt idx="24">
                  <c:v>0.15191162295767929</c:v>
                </c:pt>
                <c:pt idx="25">
                  <c:v>0.15613921864779323</c:v>
                </c:pt>
                <c:pt idx="26">
                  <c:v>0.17460544494728594</c:v>
                </c:pt>
                <c:pt idx="27">
                  <c:v>0.11617498425476368</c:v>
                </c:pt>
                <c:pt idx="28">
                  <c:v>0.17608093645572334</c:v>
                </c:pt>
                <c:pt idx="29">
                  <c:v>0.24530312566015489</c:v>
                </c:pt>
                <c:pt idx="30">
                  <c:v>5.848260995852092E-2</c:v>
                </c:pt>
                <c:pt idx="32">
                  <c:v>0.11011033228187793</c:v>
                </c:pt>
                <c:pt idx="33">
                  <c:v>0.1273412045445394</c:v>
                </c:pt>
                <c:pt idx="34">
                  <c:v>0.11202820775947318</c:v>
                </c:pt>
                <c:pt idx="35">
                  <c:v>0.12158098289521301</c:v>
                </c:pt>
                <c:pt idx="36">
                  <c:v>0.15442906928330563</c:v>
                </c:pt>
                <c:pt idx="37">
                  <c:v>0.100829960894086</c:v>
                </c:pt>
                <c:pt idx="38">
                  <c:v>6.7067025608436442E-2</c:v>
                </c:pt>
                <c:pt idx="39">
                  <c:v>7.4381477790549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0CB-49B2-AC84-1A2AB2E3B7C1}"/>
            </c:ext>
          </c:extLst>
        </c:ser>
        <c:ser>
          <c:idx val="6"/>
          <c:order val="6"/>
          <c:tx>
            <c:strRef>
              <c:f>'Enrichment factors'!$I$26</c:f>
              <c:strCache>
                <c:ptCount val="1"/>
                <c:pt idx="0">
                  <c:v>Pb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multiLvlStrRef>
              <c:f>'Enrichment factors'!$A$27:$B$66</c:f>
              <c:multiLvlStrCache>
                <c:ptCount val="40"/>
                <c:lvl>
                  <c:pt idx="0">
                    <c:v>N1</c:v>
                  </c:pt>
                  <c:pt idx="1">
                    <c:v>N2</c:v>
                  </c:pt>
                  <c:pt idx="2">
                    <c:v>N3</c:v>
                  </c:pt>
                  <c:pt idx="3">
                    <c:v>N4</c:v>
                  </c:pt>
                  <c:pt idx="4">
                    <c:v>N5</c:v>
                  </c:pt>
                  <c:pt idx="5">
                    <c:v>MS1</c:v>
                  </c:pt>
                  <c:pt idx="6">
                    <c:v>MS2</c:v>
                  </c:pt>
                  <c:pt idx="7">
                    <c:v>MS3</c:v>
                  </c:pt>
                  <c:pt idx="8">
                    <c:v>MS4</c:v>
                  </c:pt>
                  <c:pt idx="9">
                    <c:v>MS5</c:v>
                  </c:pt>
                  <c:pt idx="10">
                    <c:v>MS6</c:v>
                  </c:pt>
                  <c:pt idx="11">
                    <c:v>MS7</c:v>
                  </c:pt>
                  <c:pt idx="12">
                    <c:v>MS8</c:v>
                  </c:pt>
                  <c:pt idx="13">
                    <c:v>A1</c:v>
                  </c:pt>
                  <c:pt idx="14">
                    <c:v>A2</c:v>
                  </c:pt>
                  <c:pt idx="15">
                    <c:v>A3</c:v>
                  </c:pt>
                  <c:pt idx="16">
                    <c:v>A4</c:v>
                  </c:pt>
                  <c:pt idx="17">
                    <c:v>A5</c:v>
                  </c:pt>
                  <c:pt idx="18">
                    <c:v>A6</c:v>
                  </c:pt>
                  <c:pt idx="19">
                    <c:v>TA1</c:v>
                  </c:pt>
                  <c:pt idx="20">
                    <c:v>TA2</c:v>
                  </c:pt>
                  <c:pt idx="21">
                    <c:v>S1</c:v>
                  </c:pt>
                  <c:pt idx="22">
                    <c:v>S2</c:v>
                  </c:pt>
                  <c:pt idx="23">
                    <c:v>S3</c:v>
                  </c:pt>
                  <c:pt idx="24">
                    <c:v>A7</c:v>
                  </c:pt>
                  <c:pt idx="25">
                    <c:v>A8</c:v>
                  </c:pt>
                  <c:pt idx="26">
                    <c:v>A9</c:v>
                  </c:pt>
                  <c:pt idx="27">
                    <c:v>A10</c:v>
                  </c:pt>
                  <c:pt idx="28">
                    <c:v>A11</c:v>
                  </c:pt>
                  <c:pt idx="29">
                    <c:v>MA1</c:v>
                  </c:pt>
                  <c:pt idx="30">
                    <c:v>MA2</c:v>
                  </c:pt>
                  <c:pt idx="31">
                    <c:v>MA3</c:v>
                  </c:pt>
                  <c:pt idx="32">
                    <c:v>TO1</c:v>
                  </c:pt>
                  <c:pt idx="33">
                    <c:v>TO2</c:v>
                  </c:pt>
                  <c:pt idx="34">
                    <c:v>B1</c:v>
                  </c:pt>
                  <c:pt idx="35">
                    <c:v>B2</c:v>
                  </c:pt>
                  <c:pt idx="36">
                    <c:v>B3</c:v>
                  </c:pt>
                  <c:pt idx="37">
                    <c:v>B4</c:v>
                  </c:pt>
                  <c:pt idx="38">
                    <c:v>B5</c:v>
                  </c:pt>
                  <c:pt idx="39">
                    <c:v>B6</c:v>
                  </c:pt>
                </c:lvl>
                <c:lvl>
                  <c:pt idx="0">
                    <c:v>Negro</c:v>
                  </c:pt>
                  <c:pt idx="5">
                    <c:v>Manaus</c:v>
                  </c:pt>
                  <c:pt idx="13">
                    <c:v>Amazon I</c:v>
                  </c:pt>
                  <c:pt idx="19">
                    <c:v>Tapajós</c:v>
                  </c:pt>
                  <c:pt idx="21">
                    <c:v>Santarém</c:v>
                  </c:pt>
                  <c:pt idx="24">
                    <c:v>Amazon II</c:v>
                  </c:pt>
                  <c:pt idx="29">
                    <c:v>Macapá</c:v>
                  </c:pt>
                  <c:pt idx="32">
                    <c:v>Tocantins</c:v>
                  </c:pt>
                  <c:pt idx="34">
                    <c:v>Belém</c:v>
                  </c:pt>
                </c:lvl>
              </c:multiLvlStrCache>
            </c:multiLvlStrRef>
          </c:cat>
          <c:val>
            <c:numRef>
              <c:f>'Enrichment factors'!$I$27:$I$66</c:f>
              <c:numCache>
                <c:formatCode>General</c:formatCode>
                <c:ptCount val="40"/>
                <c:pt idx="0">
                  <c:v>1.0534610944416944</c:v>
                </c:pt>
                <c:pt idx="1">
                  <c:v>0.93729668831545154</c:v>
                </c:pt>
                <c:pt idx="2">
                  <c:v>1.2796433737686177</c:v>
                </c:pt>
                <c:pt idx="3">
                  <c:v>0.90746931473767278</c:v>
                </c:pt>
                <c:pt idx="4">
                  <c:v>0.90797002942895277</c:v>
                </c:pt>
                <c:pt idx="5">
                  <c:v>2.1146235215184364</c:v>
                </c:pt>
                <c:pt idx="6">
                  <c:v>0.39195239875841215</c:v>
                </c:pt>
                <c:pt idx="7">
                  <c:v>1.4472722381652439</c:v>
                </c:pt>
                <c:pt idx="8">
                  <c:v>0.37039440408346269</c:v>
                </c:pt>
                <c:pt idx="9">
                  <c:v>0.33295884883484633</c:v>
                </c:pt>
                <c:pt idx="10">
                  <c:v>0.67187817951874362</c:v>
                </c:pt>
                <c:pt idx="11">
                  <c:v>0.33609201484623558</c:v>
                </c:pt>
                <c:pt idx="12">
                  <c:v>0.33141890864802115</c:v>
                </c:pt>
                <c:pt idx="13">
                  <c:v>0.42850423059212511</c:v>
                </c:pt>
                <c:pt idx="14">
                  <c:v>0.63768313539600718</c:v>
                </c:pt>
                <c:pt idx="15">
                  <c:v>0.54078461980795989</c:v>
                </c:pt>
                <c:pt idx="16">
                  <c:v>0.45693073263469391</c:v>
                </c:pt>
                <c:pt idx="17">
                  <c:v>0.4851928282888468</c:v>
                </c:pt>
                <c:pt idx="18">
                  <c:v>0.40408189320372129</c:v>
                </c:pt>
                <c:pt idx="19">
                  <c:v>1.0866640055209198</c:v>
                </c:pt>
                <c:pt idx="20">
                  <c:v>0.55072215240478017</c:v>
                </c:pt>
                <c:pt idx="21">
                  <c:v>0.14771164636688494</c:v>
                </c:pt>
                <c:pt idx="22">
                  <c:v>0.8485698254201377</c:v>
                </c:pt>
                <c:pt idx="23">
                  <c:v>0.2201696199899614</c:v>
                </c:pt>
                <c:pt idx="24">
                  <c:v>0.43617081670907265</c:v>
                </c:pt>
                <c:pt idx="25">
                  <c:v>0.48445478298877309</c:v>
                </c:pt>
                <c:pt idx="26">
                  <c:v>0.60156873561643742</c:v>
                </c:pt>
                <c:pt idx="27">
                  <c:v>0.56279482759226052</c:v>
                </c:pt>
                <c:pt idx="28">
                  <c:v>0.53107258983786765</c:v>
                </c:pt>
                <c:pt idx="29">
                  <c:v>0.25445335679608433</c:v>
                </c:pt>
                <c:pt idx="30">
                  <c:v>0.22579516350561957</c:v>
                </c:pt>
                <c:pt idx="31">
                  <c:v>0.53705625681054769</c:v>
                </c:pt>
                <c:pt idx="32">
                  <c:v>0.76953324027421888</c:v>
                </c:pt>
                <c:pt idx="33">
                  <c:v>0.99543066271878911</c:v>
                </c:pt>
                <c:pt idx="34">
                  <c:v>0.58052210487268541</c:v>
                </c:pt>
                <c:pt idx="35">
                  <c:v>0.54583022232954559</c:v>
                </c:pt>
                <c:pt idx="36">
                  <c:v>0.61532841856993792</c:v>
                </c:pt>
                <c:pt idx="37">
                  <c:v>1.2702068037003926</c:v>
                </c:pt>
                <c:pt idx="38">
                  <c:v>0.58158781010872374</c:v>
                </c:pt>
                <c:pt idx="39">
                  <c:v>0.356535334977140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0CB-49B2-AC84-1A2AB2E3B7C1}"/>
            </c:ext>
          </c:extLst>
        </c:ser>
        <c:ser>
          <c:idx val="7"/>
          <c:order val="7"/>
          <c:tx>
            <c:strRef>
              <c:f>'Enrichment factors'!$J$26</c:f>
              <c:strCache>
                <c:ptCount val="1"/>
                <c:pt idx="0">
                  <c:v>Zn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multiLvlStrRef>
              <c:f>'Enrichment factors'!$A$27:$B$66</c:f>
              <c:multiLvlStrCache>
                <c:ptCount val="40"/>
                <c:lvl>
                  <c:pt idx="0">
                    <c:v>N1</c:v>
                  </c:pt>
                  <c:pt idx="1">
                    <c:v>N2</c:v>
                  </c:pt>
                  <c:pt idx="2">
                    <c:v>N3</c:v>
                  </c:pt>
                  <c:pt idx="3">
                    <c:v>N4</c:v>
                  </c:pt>
                  <c:pt idx="4">
                    <c:v>N5</c:v>
                  </c:pt>
                  <c:pt idx="5">
                    <c:v>MS1</c:v>
                  </c:pt>
                  <c:pt idx="6">
                    <c:v>MS2</c:v>
                  </c:pt>
                  <c:pt idx="7">
                    <c:v>MS3</c:v>
                  </c:pt>
                  <c:pt idx="8">
                    <c:v>MS4</c:v>
                  </c:pt>
                  <c:pt idx="9">
                    <c:v>MS5</c:v>
                  </c:pt>
                  <c:pt idx="10">
                    <c:v>MS6</c:v>
                  </c:pt>
                  <c:pt idx="11">
                    <c:v>MS7</c:v>
                  </c:pt>
                  <c:pt idx="12">
                    <c:v>MS8</c:v>
                  </c:pt>
                  <c:pt idx="13">
                    <c:v>A1</c:v>
                  </c:pt>
                  <c:pt idx="14">
                    <c:v>A2</c:v>
                  </c:pt>
                  <c:pt idx="15">
                    <c:v>A3</c:v>
                  </c:pt>
                  <c:pt idx="16">
                    <c:v>A4</c:v>
                  </c:pt>
                  <c:pt idx="17">
                    <c:v>A5</c:v>
                  </c:pt>
                  <c:pt idx="18">
                    <c:v>A6</c:v>
                  </c:pt>
                  <c:pt idx="19">
                    <c:v>TA1</c:v>
                  </c:pt>
                  <c:pt idx="20">
                    <c:v>TA2</c:v>
                  </c:pt>
                  <c:pt idx="21">
                    <c:v>S1</c:v>
                  </c:pt>
                  <c:pt idx="22">
                    <c:v>S2</c:v>
                  </c:pt>
                  <c:pt idx="23">
                    <c:v>S3</c:v>
                  </c:pt>
                  <c:pt idx="24">
                    <c:v>A7</c:v>
                  </c:pt>
                  <c:pt idx="25">
                    <c:v>A8</c:v>
                  </c:pt>
                  <c:pt idx="26">
                    <c:v>A9</c:v>
                  </c:pt>
                  <c:pt idx="27">
                    <c:v>A10</c:v>
                  </c:pt>
                  <c:pt idx="28">
                    <c:v>A11</c:v>
                  </c:pt>
                  <c:pt idx="29">
                    <c:v>MA1</c:v>
                  </c:pt>
                  <c:pt idx="30">
                    <c:v>MA2</c:v>
                  </c:pt>
                  <c:pt idx="31">
                    <c:v>MA3</c:v>
                  </c:pt>
                  <c:pt idx="32">
                    <c:v>TO1</c:v>
                  </c:pt>
                  <c:pt idx="33">
                    <c:v>TO2</c:v>
                  </c:pt>
                  <c:pt idx="34">
                    <c:v>B1</c:v>
                  </c:pt>
                  <c:pt idx="35">
                    <c:v>B2</c:v>
                  </c:pt>
                  <c:pt idx="36">
                    <c:v>B3</c:v>
                  </c:pt>
                  <c:pt idx="37">
                    <c:v>B4</c:v>
                  </c:pt>
                  <c:pt idx="38">
                    <c:v>B5</c:v>
                  </c:pt>
                  <c:pt idx="39">
                    <c:v>B6</c:v>
                  </c:pt>
                </c:lvl>
                <c:lvl>
                  <c:pt idx="0">
                    <c:v>Negro</c:v>
                  </c:pt>
                  <c:pt idx="5">
                    <c:v>Manaus</c:v>
                  </c:pt>
                  <c:pt idx="13">
                    <c:v>Amazon I</c:v>
                  </c:pt>
                  <c:pt idx="19">
                    <c:v>Tapajós</c:v>
                  </c:pt>
                  <c:pt idx="21">
                    <c:v>Santarém</c:v>
                  </c:pt>
                  <c:pt idx="24">
                    <c:v>Amazon II</c:v>
                  </c:pt>
                  <c:pt idx="29">
                    <c:v>Macapá</c:v>
                  </c:pt>
                  <c:pt idx="32">
                    <c:v>Tocantins</c:v>
                  </c:pt>
                  <c:pt idx="34">
                    <c:v>Belém</c:v>
                  </c:pt>
                </c:lvl>
              </c:multiLvlStrCache>
            </c:multiLvlStrRef>
          </c:cat>
          <c:val>
            <c:numRef>
              <c:f>'Enrichment factors'!$J$27:$J$66</c:f>
              <c:numCache>
                <c:formatCode>General</c:formatCode>
                <c:ptCount val="40"/>
                <c:pt idx="0">
                  <c:v>1.2215899894591853</c:v>
                </c:pt>
                <c:pt idx="1">
                  <c:v>0.74010210003484678</c:v>
                </c:pt>
                <c:pt idx="2">
                  <c:v>1.0760798468288797</c:v>
                </c:pt>
                <c:pt idx="3">
                  <c:v>0.76704342426470018</c:v>
                </c:pt>
                <c:pt idx="4">
                  <c:v>0.83471715255262191</c:v>
                </c:pt>
                <c:pt idx="5">
                  <c:v>2.4707116307569468</c:v>
                </c:pt>
                <c:pt idx="6">
                  <c:v>0.98780497500633246</c:v>
                </c:pt>
                <c:pt idx="7">
                  <c:v>2.0932858249606658</c:v>
                </c:pt>
                <c:pt idx="8">
                  <c:v>0.49323912067980985</c:v>
                </c:pt>
                <c:pt idx="9">
                  <c:v>0.62944846165274848</c:v>
                </c:pt>
                <c:pt idx="10">
                  <c:v>1.1672649043511734</c:v>
                </c:pt>
                <c:pt idx="11">
                  <c:v>0.75483100653074653</c:v>
                </c:pt>
                <c:pt idx="12">
                  <c:v>0.65072959043627054</c:v>
                </c:pt>
                <c:pt idx="13">
                  <c:v>0.22754580159482846</c:v>
                </c:pt>
                <c:pt idx="14">
                  <c:v>0.27043427931204633</c:v>
                </c:pt>
                <c:pt idx="15">
                  <c:v>0.17699882294437844</c:v>
                </c:pt>
                <c:pt idx="16">
                  <c:v>0.27086058131233387</c:v>
                </c:pt>
                <c:pt idx="17">
                  <c:v>0.16008884967659032</c:v>
                </c:pt>
                <c:pt idx="18">
                  <c:v>0.14911826305281231</c:v>
                </c:pt>
                <c:pt idx="19">
                  <c:v>0.52652122850541327</c:v>
                </c:pt>
                <c:pt idx="20">
                  <c:v>0.32731221658476167</c:v>
                </c:pt>
                <c:pt idx="21">
                  <c:v>0.12578991345108292</c:v>
                </c:pt>
                <c:pt idx="22">
                  <c:v>0.23742352511271902</c:v>
                </c:pt>
                <c:pt idx="23">
                  <c:v>0.1327974273536536</c:v>
                </c:pt>
                <c:pt idx="24">
                  <c:v>0.25829970207054898</c:v>
                </c:pt>
                <c:pt idx="25">
                  <c:v>0.24658842022403571</c:v>
                </c:pt>
                <c:pt idx="26">
                  <c:v>0.2503458873439704</c:v>
                </c:pt>
                <c:pt idx="27">
                  <c:v>0.17074297713739589</c:v>
                </c:pt>
                <c:pt idx="28">
                  <c:v>0.20746729327659882</c:v>
                </c:pt>
                <c:pt idx="29">
                  <c:v>0.33506525341657956</c:v>
                </c:pt>
                <c:pt idx="30">
                  <c:v>0.54670510542006501</c:v>
                </c:pt>
                <c:pt idx="32">
                  <c:v>0.56364850934098443</c:v>
                </c:pt>
                <c:pt idx="33">
                  <c:v>0.52882661406137099</c:v>
                </c:pt>
                <c:pt idx="34">
                  <c:v>0.56627637908149875</c:v>
                </c:pt>
                <c:pt idx="35">
                  <c:v>1.4863208663099918</c:v>
                </c:pt>
                <c:pt idx="36">
                  <c:v>1.2173184885254484</c:v>
                </c:pt>
                <c:pt idx="37">
                  <c:v>1.0007392519003009</c:v>
                </c:pt>
                <c:pt idx="38">
                  <c:v>0.65408871481418029</c:v>
                </c:pt>
                <c:pt idx="39">
                  <c:v>0.622657098620127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0CB-49B2-AC84-1A2AB2E3B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4919312"/>
        <c:axId val="964916912"/>
      </c:lineChart>
      <c:catAx>
        <c:axId val="964919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4916912"/>
        <c:crosses val="autoZero"/>
        <c:auto val="1"/>
        <c:lblAlgn val="ctr"/>
        <c:lblOffset val="100"/>
        <c:noMultiLvlLbl val="0"/>
      </c:catAx>
      <c:valAx>
        <c:axId val="964916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chemeClr val="tx1"/>
                    </a:solidFill>
                  </a:rPr>
                  <a:t>Enrichment </a:t>
                </a:r>
                <a:r>
                  <a:rPr lang="en-US" sz="1800" baseline="0">
                    <a:solidFill>
                      <a:schemeClr val="tx1"/>
                    </a:solidFill>
                  </a:rPr>
                  <a:t> Factor </a:t>
                </a:r>
                <a:endParaRPr lang="en-US" sz="18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3.0421223666203113E-3"/>
              <c:y val="0.166221920806979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>
                <a:shade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4919312"/>
        <c:crosses val="autoZero"/>
        <c:crossBetween val="between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28379787865338879"/>
          <c:y val="0.90194485351394227"/>
          <c:w val="0.38216885333918443"/>
          <c:h val="9.5818288619932468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38099</xdr:colOff>
      <xdr:row>17</xdr:row>
      <xdr:rowOff>52387</xdr:rowOff>
    </xdr:from>
    <xdr:to>
      <xdr:col>56</xdr:col>
      <xdr:colOff>533399</xdr:colOff>
      <xdr:row>2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F1E775-6B4F-F1E7-FBF4-4D5CA8850F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42875</xdr:colOff>
      <xdr:row>1</xdr:row>
      <xdr:rowOff>104775</xdr:rowOff>
    </xdr:from>
    <xdr:to>
      <xdr:col>14</xdr:col>
      <xdr:colOff>366158</xdr:colOff>
      <xdr:row>12</xdr:row>
      <xdr:rowOff>130867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FD5118E-2A1B-C79E-0227-58AC00F109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2875" y="295275"/>
          <a:ext cx="8986283" cy="2121592"/>
        </a:xfrm>
        <a:prstGeom prst="rect">
          <a:avLst/>
        </a:prstGeom>
      </xdr:spPr>
    </xdr:pic>
    <xdr:clientData/>
  </xdr:twoCellAnchor>
  <xdr:twoCellAnchor editAs="oneCell">
    <xdr:from>
      <xdr:col>0</xdr:col>
      <xdr:colOff>66675</xdr:colOff>
      <xdr:row>12</xdr:row>
      <xdr:rowOff>180975</xdr:rowOff>
    </xdr:from>
    <xdr:to>
      <xdr:col>14</xdr:col>
      <xdr:colOff>352425</xdr:colOff>
      <xdr:row>24</xdr:row>
      <xdr:rowOff>16567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941EBD8B-C84E-5E3A-260C-EDDFE43FE2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6675" y="2466975"/>
          <a:ext cx="9048750" cy="212159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81024</xdr:colOff>
      <xdr:row>25</xdr:row>
      <xdr:rowOff>1361</xdr:rowOff>
    </xdr:from>
    <xdr:to>
      <xdr:col>35</xdr:col>
      <xdr:colOff>312964</xdr:colOff>
      <xdr:row>45</xdr:row>
      <xdr:rowOff>19027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7924C53-B50B-43C8-8EFD-CA5A25BA87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49678</xdr:colOff>
      <xdr:row>36</xdr:row>
      <xdr:rowOff>108856</xdr:rowOff>
    </xdr:from>
    <xdr:to>
      <xdr:col>33</xdr:col>
      <xdr:colOff>557893</xdr:colOff>
      <xdr:row>39</xdr:row>
      <xdr:rowOff>27215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id="{A39AC95C-CE7C-60A9-D51E-41F873F3BEBE}"/>
            </a:ext>
          </a:extLst>
        </xdr:cNvPr>
        <xdr:cNvSpPr/>
      </xdr:nvSpPr>
      <xdr:spPr>
        <a:xfrm>
          <a:off x="8572499" y="6966856"/>
          <a:ext cx="13266965" cy="489859"/>
        </a:xfrm>
        <a:prstGeom prst="rect">
          <a:avLst/>
        </a:prstGeom>
        <a:solidFill>
          <a:schemeClr val="accent6">
            <a:lumMod val="40000"/>
            <a:lumOff val="60000"/>
            <a:alpha val="18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2</xdr:col>
      <xdr:colOff>152401</xdr:colOff>
      <xdr:row>30</xdr:row>
      <xdr:rowOff>176893</xdr:rowOff>
    </xdr:from>
    <xdr:to>
      <xdr:col>33</xdr:col>
      <xdr:colOff>560616</xdr:colOff>
      <xdr:row>36</xdr:row>
      <xdr:rowOff>122465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89A100FA-54F1-487A-BA51-EDBB5DB9C891}"/>
            </a:ext>
          </a:extLst>
        </xdr:cNvPr>
        <xdr:cNvSpPr/>
      </xdr:nvSpPr>
      <xdr:spPr>
        <a:xfrm>
          <a:off x="8575222" y="5891893"/>
          <a:ext cx="13266965" cy="1088572"/>
        </a:xfrm>
        <a:prstGeom prst="rect">
          <a:avLst/>
        </a:prstGeom>
        <a:solidFill>
          <a:schemeClr val="accent2">
            <a:lumMod val="75000"/>
            <a:alpha val="18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2</xdr:col>
      <xdr:colOff>168730</xdr:colOff>
      <xdr:row>26</xdr:row>
      <xdr:rowOff>2720</xdr:rowOff>
    </xdr:from>
    <xdr:to>
      <xdr:col>33</xdr:col>
      <xdr:colOff>576945</xdr:colOff>
      <xdr:row>30</xdr:row>
      <xdr:rowOff>182335</xdr:rowOff>
    </xdr:to>
    <xdr:sp macro="" textlink="">
      <xdr:nvSpPr>
        <xdr:cNvPr id="13" name="Rectangle 12">
          <a:extLst>
            <a:ext uri="{FF2B5EF4-FFF2-40B4-BE49-F238E27FC236}">
              <a16:creationId xmlns:a16="http://schemas.microsoft.com/office/drawing/2014/main" id="{903C8AA9-E712-43DA-9842-46461883798F}"/>
            </a:ext>
          </a:extLst>
        </xdr:cNvPr>
        <xdr:cNvSpPr/>
      </xdr:nvSpPr>
      <xdr:spPr>
        <a:xfrm>
          <a:off x="8591551" y="4955720"/>
          <a:ext cx="13266965" cy="941615"/>
        </a:xfrm>
        <a:prstGeom prst="rect">
          <a:avLst/>
        </a:prstGeom>
        <a:solidFill>
          <a:srgbClr val="C00000">
            <a:alpha val="18000"/>
          </a:srgb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../../../../Backup/Documentos/pos%20doc/trabalho%20pos%20doc/dados%20para%20SSD/4.%20ECOTOX%20%20metal%20chronic%20NOEC%20invertebrados.xlsx" TargetMode="External"/><Relationship Id="rId1" Type="http://schemas.openxmlformats.org/officeDocument/2006/relationships/externalLinkPath" Target="/Backup/Documentos/pos%20doc/trabalho%20pos%20doc/dados%20para%20SSD/4.%20ECOTOX%20%20metal%20chronic%20NOEC%20invertebrados.xlsx" TargetMode="External"/></Relationships>
</file>

<file path=xl/externalLinks/_rels/externalLink2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../../Artigo%20Andreu/Tabelas%20suplementares/Metal%20Acute%20and%20Chronic%20LC50,%20EC50%20and%209e58.xlsx%20para%20LC50.xlsx" TargetMode="External"/><Relationship Id="rId2" Type="http://schemas.openxmlformats.org/officeDocument/2006/relationships/externalLinkPath" Target="file:///C:\Artigo%20Andreu\Metal%20Acute%20and%20Chronic%20LC50,%20EC50%20and%209e58.xlsx%20para%20LC50.xlsx" TargetMode="External"/><Relationship Id="rId1" Type="http://schemas.openxmlformats.org/officeDocument/2006/relationships/externalLinkPath" Target="/Artigo%20Andreu/Tabelas%20suplementares/Metal%20Acute%20and%20Chronic%20LC50,%20EC50%20and%209e58.xlsx%20para%20LC5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Aquatic-Export"/>
      <sheetName val="References"/>
      <sheetName val="Search_Parameters"/>
    </sheetNames>
    <sheetDataSet>
      <sheetData sheetId="0">
        <row r="27">
          <cell r="F27" t="str">
            <v>Lumbriculus variegatus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As acute"/>
      <sheetName val="As chronic"/>
      <sheetName val="Cd acute"/>
      <sheetName val="Cd chronic"/>
      <sheetName val="Cr acute"/>
      <sheetName val="Cr chronic"/>
      <sheetName val="Cu acute"/>
      <sheetName val="Planilha2"/>
      <sheetName val="Planilha1"/>
      <sheetName val="Cu chronic"/>
      <sheetName val="Fe acute"/>
      <sheetName val="Fe chronic"/>
      <sheetName val="Mn acute"/>
      <sheetName val="Mn chronic"/>
      <sheetName val="Ni acute"/>
      <sheetName val="Ni chronic"/>
      <sheetName val="Pb acute"/>
      <sheetName val="Pb crhonic"/>
      <sheetName val="Zi acute"/>
      <sheetName val="Zi chronic"/>
      <sheetName val="Planilha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A2" t="str">
            <v>Cooper</v>
          </cell>
          <cell r="B2" t="str">
            <v>Fish</v>
          </cell>
          <cell r="C2" t="str">
            <v>Acanthopagrus schlegelii ssp. schlegelii</v>
          </cell>
          <cell r="D2" t="str">
            <v>Growth</v>
          </cell>
          <cell r="E2">
            <v>28</v>
          </cell>
          <cell r="F2">
            <v>525.20000000000005</v>
          </cell>
        </row>
        <row r="3">
          <cell r="A3" t="str">
            <v>Cooper</v>
          </cell>
          <cell r="B3" t="str">
            <v>Fish</v>
          </cell>
          <cell r="C3" t="str">
            <v>Acipenser transmontanus</v>
          </cell>
          <cell r="D3" t="str">
            <v>Growth</v>
          </cell>
          <cell r="E3">
            <v>53</v>
          </cell>
          <cell r="F3">
            <v>0.95</v>
          </cell>
        </row>
        <row r="4">
          <cell r="A4" t="str">
            <v>Cooper</v>
          </cell>
          <cell r="B4" t="str">
            <v>Fish</v>
          </cell>
          <cell r="C4" t="str">
            <v>Cirrhinus mrigala</v>
          </cell>
          <cell r="D4" t="str">
            <v>Mortality</v>
          </cell>
          <cell r="E4">
            <v>60</v>
          </cell>
          <cell r="F4">
            <v>100</v>
          </cell>
        </row>
        <row r="5">
          <cell r="A5" t="str">
            <v>Cooper</v>
          </cell>
          <cell r="B5" t="str">
            <v>Fish</v>
          </cell>
          <cell r="C5" t="str">
            <v>Cottus bairdi</v>
          </cell>
          <cell r="D5" t="str">
            <v>Mortality</v>
          </cell>
          <cell r="E5">
            <v>21</v>
          </cell>
          <cell r="F5">
            <v>2.9</v>
          </cell>
        </row>
        <row r="6">
          <cell r="A6" t="str">
            <v>Cooper</v>
          </cell>
          <cell r="B6" t="str">
            <v>Fish</v>
          </cell>
          <cell r="C6" t="str">
            <v>Epinephelus coioides</v>
          </cell>
          <cell r="D6" t="str">
            <v>Growth</v>
          </cell>
          <cell r="E6">
            <v>25</v>
          </cell>
          <cell r="F6">
            <v>20</v>
          </cell>
        </row>
        <row r="7">
          <cell r="A7" t="str">
            <v>Cooper</v>
          </cell>
          <cell r="B7" t="str">
            <v>Fish</v>
          </cell>
          <cell r="C7" t="str">
            <v>Erimonax monachus</v>
          </cell>
          <cell r="D7" t="str">
            <v>Mortality</v>
          </cell>
          <cell r="E7">
            <v>30</v>
          </cell>
          <cell r="F7">
            <v>20</v>
          </cell>
        </row>
        <row r="8">
          <cell r="A8" t="str">
            <v>Cooper</v>
          </cell>
          <cell r="B8" t="str">
            <v>Fish</v>
          </cell>
          <cell r="C8" t="str">
            <v>Etheostoma fonticola</v>
          </cell>
          <cell r="D8" t="str">
            <v>Mortality</v>
          </cell>
          <cell r="E8">
            <v>30</v>
          </cell>
          <cell r="F8">
            <v>6.5</v>
          </cell>
        </row>
        <row r="9">
          <cell r="A9" t="str">
            <v>Cooper</v>
          </cell>
          <cell r="B9" t="str">
            <v>Fish</v>
          </cell>
          <cell r="C9" t="str">
            <v>Oncorhynchus mykiss</v>
          </cell>
          <cell r="D9" t="str">
            <v>Growth</v>
          </cell>
          <cell r="E9">
            <v>65</v>
          </cell>
          <cell r="F9">
            <v>8</v>
          </cell>
        </row>
        <row r="10">
          <cell r="A10" t="str">
            <v>Cooper</v>
          </cell>
          <cell r="B10" t="str">
            <v>Fish</v>
          </cell>
          <cell r="C10" t="str">
            <v>Pelteobagrus fulvidraco</v>
          </cell>
          <cell r="D10" t="str">
            <v>Growth</v>
          </cell>
          <cell r="E10">
            <v>42</v>
          </cell>
          <cell r="F10">
            <v>71</v>
          </cell>
        </row>
        <row r="11">
          <cell r="A11" t="str">
            <v>Cooper</v>
          </cell>
          <cell r="B11" t="str">
            <v>Fish</v>
          </cell>
          <cell r="C11" t="str">
            <v>Pimephales promelas</v>
          </cell>
          <cell r="D11" t="str">
            <v>Mortality</v>
          </cell>
          <cell r="E11">
            <v>30</v>
          </cell>
          <cell r="F11">
            <v>10</v>
          </cell>
        </row>
        <row r="12">
          <cell r="A12" t="str">
            <v>Cooper</v>
          </cell>
          <cell r="B12" t="str">
            <v>Fish</v>
          </cell>
          <cell r="C12" t="str">
            <v>Salmo trutta</v>
          </cell>
          <cell r="D12" t="str">
            <v>Growth</v>
          </cell>
          <cell r="E12">
            <v>67</v>
          </cell>
          <cell r="F12">
            <v>5.8</v>
          </cell>
        </row>
        <row r="13">
          <cell r="A13" t="str">
            <v>Cooper</v>
          </cell>
          <cell r="B13" t="str">
            <v>Fish</v>
          </cell>
          <cell r="C13" t="str">
            <v>Salvelinus confluentus</v>
          </cell>
          <cell r="D13" t="str">
            <v>Growth</v>
          </cell>
          <cell r="E13">
            <v>30</v>
          </cell>
          <cell r="F13">
            <v>100</v>
          </cell>
        </row>
        <row r="14">
          <cell r="A14" t="str">
            <v>Cooper</v>
          </cell>
          <cell r="B14" t="str">
            <v>Fish</v>
          </cell>
          <cell r="C14" t="str">
            <v>Synechogobius hasta</v>
          </cell>
          <cell r="D14" t="str">
            <v>Growth</v>
          </cell>
          <cell r="E14">
            <v>30</v>
          </cell>
          <cell r="F14">
            <v>57</v>
          </cell>
        </row>
        <row r="15">
          <cell r="A15" t="str">
            <v>Cooper</v>
          </cell>
          <cell r="B15" t="str">
            <v>Invertebrate</v>
          </cell>
          <cell r="C15" t="str">
            <v>Aporrectodea caliginosa</v>
          </cell>
          <cell r="D15" t="str">
            <v>Mortality</v>
          </cell>
          <cell r="E15">
            <v>14</v>
          </cell>
          <cell r="F15">
            <v>7732.7281797270507</v>
          </cell>
        </row>
        <row r="16">
          <cell r="A16" t="str">
            <v>Cooper</v>
          </cell>
          <cell r="B16" t="str">
            <v>Invertebrate</v>
          </cell>
          <cell r="C16" t="str">
            <v>Brachionus calyciflorus</v>
          </cell>
          <cell r="D16" t="str">
            <v>Growh</v>
          </cell>
          <cell r="E16">
            <v>15</v>
          </cell>
          <cell r="F16">
            <v>150</v>
          </cell>
        </row>
        <row r="17">
          <cell r="A17" t="str">
            <v>Cooper</v>
          </cell>
          <cell r="B17" t="str">
            <v>Invertebrate</v>
          </cell>
          <cell r="C17" t="str">
            <v>Brachionus patulus</v>
          </cell>
          <cell r="D17" t="str">
            <v>Growh</v>
          </cell>
          <cell r="E17">
            <v>24</v>
          </cell>
          <cell r="F17">
            <v>20</v>
          </cell>
        </row>
        <row r="18">
          <cell r="A18" t="str">
            <v>Cooper</v>
          </cell>
          <cell r="B18" t="str">
            <v>Invertebrate</v>
          </cell>
          <cell r="C18" t="str">
            <v>Calamoceras marsupus</v>
          </cell>
          <cell r="D18" t="str">
            <v>Growh</v>
          </cell>
          <cell r="E18">
            <v>35</v>
          </cell>
          <cell r="F18">
            <v>70</v>
          </cell>
        </row>
        <row r="19">
          <cell r="A19" t="str">
            <v>Cooper</v>
          </cell>
          <cell r="B19" t="str">
            <v>Invertebrate</v>
          </cell>
          <cell r="C19" t="str">
            <v>Cambarus bartonii</v>
          </cell>
          <cell r="D19" t="str">
            <v>Mortality</v>
          </cell>
          <cell r="E19">
            <v>21</v>
          </cell>
          <cell r="F19">
            <v>20</v>
          </cell>
        </row>
        <row r="20">
          <cell r="A20" t="str">
            <v>Cooper</v>
          </cell>
          <cell r="B20" t="str">
            <v>Invertebrate</v>
          </cell>
          <cell r="C20" t="str">
            <v>Ceriodaphnia dubia</v>
          </cell>
          <cell r="D20" t="str">
            <v>reproduction</v>
          </cell>
          <cell r="E20">
            <v>7</v>
          </cell>
          <cell r="F20">
            <v>15.746588376972774</v>
          </cell>
        </row>
        <row r="21">
          <cell r="A21" t="str">
            <v>Cooper</v>
          </cell>
          <cell r="B21" t="str">
            <v>Invertebrate</v>
          </cell>
          <cell r="C21" t="str">
            <v>Chironomus ramosus</v>
          </cell>
          <cell r="D21" t="str">
            <v>Growh</v>
          </cell>
          <cell r="E21">
            <v>21</v>
          </cell>
          <cell r="F21">
            <v>5.6</v>
          </cell>
        </row>
        <row r="22">
          <cell r="A22" t="str">
            <v>Cooper</v>
          </cell>
          <cell r="B22" t="str">
            <v>Invertebrate</v>
          </cell>
          <cell r="C22" t="str">
            <v>Chironomus tentans</v>
          </cell>
          <cell r="D22" t="str">
            <v>Growh</v>
          </cell>
          <cell r="E22">
            <v>10</v>
          </cell>
          <cell r="F22">
            <v>250</v>
          </cell>
        </row>
        <row r="23">
          <cell r="A23" t="str">
            <v>Cooper</v>
          </cell>
          <cell r="B23" t="str">
            <v>Invertebrate</v>
          </cell>
          <cell r="C23" t="str">
            <v>Corbicula striatella</v>
          </cell>
          <cell r="D23" t="str">
            <v>Growh</v>
          </cell>
          <cell r="E23">
            <v>10</v>
          </cell>
          <cell r="F23">
            <v>130</v>
          </cell>
        </row>
        <row r="24">
          <cell r="A24" t="str">
            <v>Cooper</v>
          </cell>
          <cell r="B24" t="str">
            <v>Invertebrate</v>
          </cell>
          <cell r="C24" t="str">
            <v>Daphnia galeata</v>
          </cell>
          <cell r="D24" t="str">
            <v>Reproduction</v>
          </cell>
          <cell r="E24">
            <v>70</v>
          </cell>
          <cell r="F24">
            <v>10</v>
          </cell>
        </row>
        <row r="25">
          <cell r="A25" t="str">
            <v>Cooper</v>
          </cell>
          <cell r="B25" t="str">
            <v>Invertebrate</v>
          </cell>
          <cell r="C25" t="str">
            <v>Daphnia longispina</v>
          </cell>
          <cell r="D25" t="str">
            <v>Reproduction</v>
          </cell>
          <cell r="E25">
            <v>21</v>
          </cell>
          <cell r="F25">
            <v>41.835893878219437</v>
          </cell>
        </row>
        <row r="26">
          <cell r="A26" t="str">
            <v>Cooper</v>
          </cell>
          <cell r="B26" t="str">
            <v>Invertebrate</v>
          </cell>
          <cell r="C26" t="str">
            <v>Daphnia magna</v>
          </cell>
          <cell r="D26" t="str">
            <v>Reproduction</v>
          </cell>
          <cell r="E26">
            <v>40</v>
          </cell>
          <cell r="F26">
            <v>1</v>
          </cell>
        </row>
        <row r="27">
          <cell r="A27" t="str">
            <v>Cooper</v>
          </cell>
          <cell r="B27" t="str">
            <v>Invertebrate</v>
          </cell>
          <cell r="C27" t="str">
            <v>Daphnia pulex</v>
          </cell>
          <cell r="D27" t="str">
            <v>Mortality</v>
          </cell>
          <cell r="E27">
            <v>8</v>
          </cell>
          <cell r="F27">
            <v>6.25</v>
          </cell>
        </row>
        <row r="28">
          <cell r="A28" t="str">
            <v>Cooper</v>
          </cell>
          <cell r="B28" t="str">
            <v>Invertebrate</v>
          </cell>
          <cell r="C28" t="str">
            <v>Dendrobaena octaedra</v>
          </cell>
          <cell r="D28" t="str">
            <v>Mortality</v>
          </cell>
          <cell r="E28">
            <v>14</v>
          </cell>
          <cell r="F28">
            <v>3000</v>
          </cell>
        </row>
        <row r="29">
          <cell r="A29" t="str">
            <v>Cooper</v>
          </cell>
          <cell r="B29" t="str">
            <v>Invertebrate</v>
          </cell>
          <cell r="C29" t="str">
            <v>Echinoparyphium recurvatum</v>
          </cell>
          <cell r="D29" t="str">
            <v>Mortality</v>
          </cell>
          <cell r="E29">
            <v>30</v>
          </cell>
          <cell r="F29">
            <v>10</v>
          </cell>
        </row>
        <row r="30">
          <cell r="A30" t="str">
            <v>Cooper</v>
          </cell>
          <cell r="B30" t="str">
            <v>Invertebrate</v>
          </cell>
          <cell r="C30" t="str">
            <v>Epioblasma capsaeformis</v>
          </cell>
          <cell r="D30" t="str">
            <v>Growth</v>
          </cell>
          <cell r="E30">
            <v>28</v>
          </cell>
          <cell r="F30">
            <v>3.1</v>
          </cell>
        </row>
        <row r="31">
          <cell r="A31" t="str">
            <v>Cooper</v>
          </cell>
          <cell r="B31" t="str">
            <v>Invertebrate</v>
          </cell>
          <cell r="C31" t="str">
            <v>Fluminicola sp.</v>
          </cell>
          <cell r="D31" t="str">
            <v>Mortality</v>
          </cell>
          <cell r="E31">
            <v>28</v>
          </cell>
          <cell r="F31">
            <v>6.6</v>
          </cell>
        </row>
        <row r="32">
          <cell r="A32" t="str">
            <v>Cooper</v>
          </cell>
          <cell r="B32" t="str">
            <v>Invertebrate</v>
          </cell>
          <cell r="C32" t="str">
            <v>Fontigens aldrichi</v>
          </cell>
          <cell r="D32" t="str">
            <v>Mortality</v>
          </cell>
          <cell r="E32">
            <v>28</v>
          </cell>
          <cell r="F32">
            <v>6.6</v>
          </cell>
        </row>
        <row r="33">
          <cell r="A33" t="str">
            <v>Cooper</v>
          </cell>
          <cell r="B33" t="str">
            <v>Invertebrate</v>
          </cell>
          <cell r="C33" t="str">
            <v>Gammarus fossarum</v>
          </cell>
          <cell r="D33" t="str">
            <v>Feeding behavior</v>
          </cell>
          <cell r="E33">
            <v>24</v>
          </cell>
          <cell r="F33">
            <v>40</v>
          </cell>
        </row>
        <row r="34">
          <cell r="A34" t="str">
            <v>Cooper</v>
          </cell>
          <cell r="B34" t="str">
            <v>Invertebrate</v>
          </cell>
          <cell r="C34" t="str">
            <v>Haliotis discus ssp. hannai</v>
          </cell>
          <cell r="D34" t="str">
            <v>Growth</v>
          </cell>
          <cell r="E34">
            <v>56</v>
          </cell>
          <cell r="F34">
            <v>98</v>
          </cell>
        </row>
        <row r="35">
          <cell r="A35" t="str">
            <v>Cooper</v>
          </cell>
          <cell r="B35" t="str">
            <v>Invertebrate</v>
          </cell>
          <cell r="C35" t="str">
            <v>Hyalella azteca</v>
          </cell>
          <cell r="D35" t="str">
            <v>Growth</v>
          </cell>
          <cell r="E35">
            <v>7</v>
          </cell>
          <cell r="F35">
            <v>25</v>
          </cell>
        </row>
        <row r="36">
          <cell r="A36" t="str">
            <v>Cooper</v>
          </cell>
          <cell r="B36" t="str">
            <v>Invertebrate</v>
          </cell>
          <cell r="C36" t="str">
            <v>Lampsilis siliquoidea</v>
          </cell>
          <cell r="D36" t="str">
            <v>Growth</v>
          </cell>
          <cell r="E36">
            <v>28</v>
          </cell>
          <cell r="F36">
            <v>6.6</v>
          </cell>
        </row>
        <row r="37">
          <cell r="A37" t="str">
            <v>Cooper</v>
          </cell>
          <cell r="B37" t="str">
            <v>Invertebrate</v>
          </cell>
          <cell r="C37" t="str">
            <v>Lymnaea stagnalis</v>
          </cell>
          <cell r="D37" t="str">
            <v>Growth</v>
          </cell>
          <cell r="E37">
            <v>21</v>
          </cell>
          <cell r="F37">
            <v>2.2999999999999998</v>
          </cell>
        </row>
        <row r="38">
          <cell r="A38" t="str">
            <v>Cooper</v>
          </cell>
          <cell r="B38" t="str">
            <v>Invertebrate</v>
          </cell>
          <cell r="C38" t="str">
            <v>Lymnaea peregra</v>
          </cell>
          <cell r="D38" t="str">
            <v>Mortality</v>
          </cell>
          <cell r="E38">
            <v>30</v>
          </cell>
          <cell r="F38">
            <v>10</v>
          </cell>
        </row>
        <row r="39">
          <cell r="A39" t="str">
            <v>Cooper</v>
          </cell>
          <cell r="B39" t="str">
            <v>Invertebrate</v>
          </cell>
          <cell r="C39" t="str">
            <v>Parreysia corrugata</v>
          </cell>
          <cell r="D39" t="str">
            <v>Growth</v>
          </cell>
          <cell r="E39">
            <v>10</v>
          </cell>
          <cell r="F39">
            <v>130</v>
          </cell>
        </row>
        <row r="40">
          <cell r="A40" t="str">
            <v>Cooper</v>
          </cell>
          <cell r="B40" t="str">
            <v>Invertebrate</v>
          </cell>
          <cell r="C40" t="str">
            <v>Physa fontinalis</v>
          </cell>
          <cell r="D40" t="str">
            <v>Mortality</v>
          </cell>
          <cell r="E40">
            <v>30</v>
          </cell>
          <cell r="F40">
            <v>10</v>
          </cell>
        </row>
        <row r="41">
          <cell r="A41" t="str">
            <v>Cooper</v>
          </cell>
          <cell r="B41" t="str">
            <v>Invertebrate</v>
          </cell>
          <cell r="C41" t="str">
            <v>Pomacea canaliculata</v>
          </cell>
          <cell r="D41" t="str">
            <v>Feeding behavior</v>
          </cell>
          <cell r="E41">
            <v>36</v>
          </cell>
          <cell r="F41">
            <v>67.5</v>
          </cell>
        </row>
        <row r="42">
          <cell r="A42" t="str">
            <v>Cooper</v>
          </cell>
          <cell r="B42" t="str">
            <v>Invertebrate</v>
          </cell>
          <cell r="C42" t="str">
            <v>Pomacea paludosa</v>
          </cell>
          <cell r="D42" t="str">
            <v>Growth</v>
          </cell>
          <cell r="E42">
            <v>60</v>
          </cell>
          <cell r="F42">
            <v>8.84</v>
          </cell>
        </row>
        <row r="43">
          <cell r="A43" t="str">
            <v>Cooper</v>
          </cell>
          <cell r="B43" t="str">
            <v>Invertebrate</v>
          </cell>
          <cell r="C43" t="str">
            <v>Pyrgulopsis idahoensis</v>
          </cell>
          <cell r="D43" t="str">
            <v>Mortality</v>
          </cell>
          <cell r="E43">
            <v>28</v>
          </cell>
          <cell r="F43">
            <v>9.3663653830698657</v>
          </cell>
        </row>
        <row r="44">
          <cell r="A44" t="str">
            <v>Cooper</v>
          </cell>
          <cell r="B44" t="str">
            <v>Invertebrate</v>
          </cell>
          <cell r="C44" t="str">
            <v>Radix luteola</v>
          </cell>
          <cell r="D44" t="str">
            <v>Feeding behavior</v>
          </cell>
          <cell r="E44">
            <v>21</v>
          </cell>
          <cell r="F44">
            <v>10</v>
          </cell>
        </row>
        <row r="45">
          <cell r="A45" t="str">
            <v>Cooper</v>
          </cell>
          <cell r="B45" t="str">
            <v>Invertebrate</v>
          </cell>
          <cell r="C45" t="str">
            <v>Sinopotamon honanense</v>
          </cell>
          <cell r="D45" t="str">
            <v>Growth</v>
          </cell>
          <cell r="E45">
            <v>15</v>
          </cell>
          <cell r="F45">
            <v>14300</v>
          </cell>
        </row>
        <row r="46">
          <cell r="A46" t="str">
            <v>Cooper</v>
          </cell>
          <cell r="B46" t="str">
            <v>Invertebrate</v>
          </cell>
          <cell r="C46" t="str">
            <v>Taylorconcha serpenticola</v>
          </cell>
          <cell r="D46" t="str">
            <v>Mortality</v>
          </cell>
          <cell r="E46">
            <v>28</v>
          </cell>
          <cell r="F46">
            <v>6</v>
          </cell>
        </row>
        <row r="47">
          <cell r="A47" t="str">
            <v>Cooper</v>
          </cell>
          <cell r="B47" t="str">
            <v>Invertebrate</v>
          </cell>
          <cell r="C47" t="str">
            <v>Villosa iris</v>
          </cell>
          <cell r="D47" t="str">
            <v>Growth</v>
          </cell>
          <cell r="E47">
            <v>28</v>
          </cell>
          <cell r="F47">
            <v>13.46636473728072</v>
          </cell>
        </row>
        <row r="48">
          <cell r="A48" t="str">
            <v>Cooper</v>
          </cell>
          <cell r="B48" t="str">
            <v>Primary producers</v>
          </cell>
          <cell r="C48" t="str">
            <v>Azolla caroliniana</v>
          </cell>
          <cell r="D48" t="str">
            <v>Growth</v>
          </cell>
          <cell r="E48">
            <v>14</v>
          </cell>
          <cell r="F48">
            <v>12606.321</v>
          </cell>
        </row>
        <row r="49">
          <cell r="A49" t="str">
            <v>Cooper</v>
          </cell>
          <cell r="B49" t="str">
            <v>Primary producers</v>
          </cell>
          <cell r="C49" t="str">
            <v>Lemna gibba</v>
          </cell>
          <cell r="D49" t="str">
            <v>Growth</v>
          </cell>
          <cell r="E49">
            <v>8</v>
          </cell>
          <cell r="F49">
            <v>640</v>
          </cell>
        </row>
        <row r="50">
          <cell r="A50" t="str">
            <v>Cooper</v>
          </cell>
          <cell r="B50" t="str">
            <v>Primary producers</v>
          </cell>
          <cell r="C50" t="str">
            <v>Raphidocelis subcapitata</v>
          </cell>
          <cell r="D50" t="str">
            <v>Growth</v>
          </cell>
          <cell r="E50">
            <v>3</v>
          </cell>
          <cell r="F50">
            <v>248.57045093238941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BF16A-5917-45A8-8BD1-FF960452E1B6}">
  <dimension ref="A1:F14"/>
  <sheetViews>
    <sheetView tabSelected="1" showOutlineSymbols="0" showWhiteSpace="0" workbookViewId="0"/>
  </sheetViews>
  <sheetFormatPr defaultRowHeight="15" customHeight="1" x14ac:dyDescent="0.25"/>
  <cols>
    <col min="1" max="1" width="111.85546875" customWidth="1"/>
    <col min="2" max="4" width="32.42578125" customWidth="1"/>
    <col min="5" max="5" width="61.85546875" customWidth="1"/>
  </cols>
  <sheetData>
    <row r="1" spans="1:6" ht="15" customHeight="1" x14ac:dyDescent="0.25">
      <c r="A1" s="18" t="s">
        <v>542</v>
      </c>
    </row>
    <row r="2" spans="1:6" ht="15" customHeight="1" x14ac:dyDescent="0.25">
      <c r="A2" s="19" t="s">
        <v>543</v>
      </c>
    </row>
    <row r="3" spans="1:6" ht="15" customHeight="1" x14ac:dyDescent="0.25">
      <c r="A3" s="20"/>
    </row>
    <row r="5" spans="1:6" ht="15" customHeight="1" x14ac:dyDescent="0.25">
      <c r="A5" s="21" t="s">
        <v>475</v>
      </c>
    </row>
    <row r="6" spans="1:6" ht="15" customHeight="1" x14ac:dyDescent="0.25">
      <c r="A6" s="21" t="s">
        <v>478</v>
      </c>
    </row>
    <row r="7" spans="1:6" ht="15" customHeight="1" x14ac:dyDescent="0.25">
      <c r="A7" s="21" t="s">
        <v>477</v>
      </c>
    </row>
    <row r="8" spans="1:6" ht="15" customHeight="1" x14ac:dyDescent="0.25">
      <c r="A8" s="24" t="s">
        <v>590</v>
      </c>
      <c r="B8" s="25"/>
      <c r="C8" s="25"/>
      <c r="D8" s="25"/>
      <c r="E8" s="25"/>
      <c r="F8" s="25"/>
    </row>
    <row r="9" spans="1:6" ht="15" customHeight="1" x14ac:dyDescent="0.25">
      <c r="A9" s="21" t="s">
        <v>591</v>
      </c>
    </row>
    <row r="10" spans="1:6" ht="15" customHeight="1" x14ac:dyDescent="0.25">
      <c r="A10" s="21" t="s">
        <v>592</v>
      </c>
    </row>
    <row r="11" spans="1:6" ht="15" customHeight="1" x14ac:dyDescent="0.25">
      <c r="A11" s="21" t="s">
        <v>593</v>
      </c>
    </row>
    <row r="12" spans="1:6" ht="15" customHeight="1" x14ac:dyDescent="0.25">
      <c r="A12" s="86" t="s">
        <v>594</v>
      </c>
    </row>
    <row r="13" spans="1:6" ht="15" customHeight="1" x14ac:dyDescent="0.25">
      <c r="A13" s="21" t="s">
        <v>595</v>
      </c>
    </row>
    <row r="14" spans="1:6" ht="15" customHeight="1" x14ac:dyDescent="0.25">
      <c r="A14" s="21" t="s">
        <v>49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EDE24-BF02-4215-B093-BF460000788C}">
  <dimension ref="A1:AQ30"/>
  <sheetViews>
    <sheetView showOutlineSymbols="0" showWhiteSpace="0" workbookViewId="0"/>
  </sheetViews>
  <sheetFormatPr defaultRowHeight="15" x14ac:dyDescent="0.25"/>
  <cols>
    <col min="1" max="1" width="30.5703125" style="25" customWidth="1"/>
    <col min="2" max="2" width="9.5703125" style="25" customWidth="1"/>
    <col min="3" max="12" width="7.85546875" style="25" customWidth="1"/>
    <col min="13" max="13" width="9.140625" style="25" customWidth="1"/>
    <col min="14" max="41" width="7.85546875" style="25" customWidth="1"/>
    <col min="42" max="16384" width="9.140625" style="25"/>
  </cols>
  <sheetData>
    <row r="1" spans="1:43" ht="15.75" x14ac:dyDescent="0.25">
      <c r="A1" s="21" t="s">
        <v>600</v>
      </c>
    </row>
    <row r="2" spans="1:43" ht="15.75" x14ac:dyDescent="0.25">
      <c r="A2" s="21"/>
    </row>
    <row r="3" spans="1:43" x14ac:dyDescent="0.25">
      <c r="A3" s="64" t="s">
        <v>231</v>
      </c>
      <c r="B3" s="88"/>
      <c r="C3" s="88"/>
      <c r="D3" s="88"/>
      <c r="E3" s="88"/>
      <c r="F3" s="88"/>
      <c r="G3" s="88"/>
      <c r="H3" s="88"/>
      <c r="I3" s="88"/>
      <c r="J3" s="88"/>
      <c r="K3" s="88"/>
      <c r="L3" s="88"/>
      <c r="M3" s="88"/>
      <c r="N3" s="88"/>
      <c r="O3" s="88"/>
      <c r="P3" s="88"/>
      <c r="Q3" s="88"/>
      <c r="R3" s="88"/>
      <c r="S3" s="88"/>
      <c r="T3" s="88"/>
      <c r="U3" s="88"/>
      <c r="V3" s="88"/>
      <c r="W3" s="88"/>
      <c r="X3" s="88"/>
      <c r="Y3" s="88"/>
      <c r="Z3" s="88"/>
      <c r="AA3" s="88"/>
      <c r="AB3" s="88"/>
      <c r="AC3" s="88"/>
      <c r="AD3" s="88"/>
      <c r="AE3" s="88"/>
      <c r="AF3" s="88"/>
      <c r="AG3" s="88"/>
      <c r="AH3" s="88"/>
      <c r="AI3" s="88"/>
      <c r="AJ3" s="88"/>
      <c r="AK3" s="88"/>
      <c r="AL3" s="88"/>
      <c r="AM3" s="88"/>
      <c r="AN3" s="88"/>
      <c r="AO3" s="88"/>
    </row>
    <row r="4" spans="1:43" x14ac:dyDescent="0.25">
      <c r="A4" s="59" t="s">
        <v>241</v>
      </c>
      <c r="B4" s="16" t="s">
        <v>9</v>
      </c>
      <c r="C4" s="16" t="s">
        <v>10</v>
      </c>
      <c r="D4" s="16" t="s">
        <v>11</v>
      </c>
      <c r="E4" s="16" t="s">
        <v>12</v>
      </c>
      <c r="F4" s="16" t="s">
        <v>13</v>
      </c>
      <c r="G4" s="60" t="s">
        <v>14</v>
      </c>
      <c r="H4" s="60" t="s">
        <v>15</v>
      </c>
      <c r="I4" s="60" t="s">
        <v>16</v>
      </c>
      <c r="J4" s="60" t="s">
        <v>17</v>
      </c>
      <c r="K4" s="60" t="s">
        <v>18</v>
      </c>
      <c r="L4" s="60" t="s">
        <v>19</v>
      </c>
      <c r="M4" s="60" t="s">
        <v>20</v>
      </c>
      <c r="N4" s="60" t="s">
        <v>21</v>
      </c>
      <c r="O4" s="16" t="s">
        <v>22</v>
      </c>
      <c r="P4" s="16" t="s">
        <v>23</v>
      </c>
      <c r="Q4" s="16" t="s">
        <v>24</v>
      </c>
      <c r="R4" s="16" t="s">
        <v>25</v>
      </c>
      <c r="S4" s="60" t="s">
        <v>26</v>
      </c>
      <c r="T4" s="60" t="s">
        <v>27</v>
      </c>
      <c r="U4" s="60" t="s">
        <v>28</v>
      </c>
      <c r="V4" s="60" t="s">
        <v>29</v>
      </c>
      <c r="W4" s="60" t="s">
        <v>30</v>
      </c>
      <c r="X4" s="60" t="s">
        <v>31</v>
      </c>
      <c r="Y4" s="60" t="s">
        <v>32</v>
      </c>
      <c r="Z4" s="60" t="s">
        <v>33</v>
      </c>
      <c r="AA4" s="60" t="s">
        <v>34</v>
      </c>
      <c r="AB4" s="60" t="s">
        <v>35</v>
      </c>
      <c r="AC4" s="60" t="s">
        <v>36</v>
      </c>
      <c r="AD4" s="60" t="s">
        <v>37</v>
      </c>
      <c r="AE4" s="60" t="s">
        <v>38</v>
      </c>
      <c r="AF4" s="60" t="s">
        <v>39</v>
      </c>
      <c r="AG4" s="60" t="s">
        <v>40</v>
      </c>
      <c r="AH4" s="60" t="s">
        <v>41</v>
      </c>
      <c r="AI4" s="60" t="s">
        <v>42</v>
      </c>
      <c r="AJ4" s="60" t="s">
        <v>43</v>
      </c>
      <c r="AK4" s="60" t="s">
        <v>44</v>
      </c>
      <c r="AL4" s="60" t="s">
        <v>45</v>
      </c>
      <c r="AM4" s="60" t="s">
        <v>46</v>
      </c>
      <c r="AN4" s="60" t="s">
        <v>47</v>
      </c>
      <c r="AO4" s="60" t="s">
        <v>48</v>
      </c>
    </row>
    <row r="5" spans="1:43" x14ac:dyDescent="0.25">
      <c r="A5" s="2" t="s">
        <v>64</v>
      </c>
      <c r="B5" s="65">
        <v>7.7019854308201848E-7</v>
      </c>
      <c r="C5" s="65">
        <v>7.7019854308201848E-7</v>
      </c>
      <c r="D5" s="65">
        <v>4.6345898794101915E-8</v>
      </c>
      <c r="E5" s="65">
        <v>4.6345898794101915E-8</v>
      </c>
      <c r="F5" s="65">
        <v>4.6345898794101915E-8</v>
      </c>
      <c r="G5" s="65">
        <v>9.569460126517538E-6</v>
      </c>
      <c r="H5" s="65">
        <v>4.6345898794101915E-8</v>
      </c>
      <c r="I5" s="65">
        <v>8.6060076354383431E-6</v>
      </c>
      <c r="J5" s="65">
        <v>7.7019854308201848E-7</v>
      </c>
      <c r="K5" s="65">
        <v>4.6345898794101915E-8</v>
      </c>
      <c r="L5" s="65">
        <v>4.6345898794101915E-8</v>
      </c>
      <c r="M5" s="65">
        <v>7.7019854308201848E-7</v>
      </c>
      <c r="N5" s="65">
        <v>4.6345898794101915E-8</v>
      </c>
      <c r="O5" s="65">
        <v>2.0879957251462451E-5</v>
      </c>
      <c r="P5" s="65">
        <v>3.24818815606758E-5</v>
      </c>
      <c r="Q5" s="65">
        <v>2.4409473966022022E-5</v>
      </c>
      <c r="R5" s="65">
        <v>5.1346186268836616E-6</v>
      </c>
      <c r="S5" s="65">
        <v>1.4259877575657898E-5</v>
      </c>
      <c r="T5" s="65">
        <v>7.7019854308201848E-7</v>
      </c>
      <c r="U5" s="65">
        <v>4.6345898794101915E-8</v>
      </c>
      <c r="V5" s="65">
        <v>2.785565981546082E-5</v>
      </c>
      <c r="W5" s="65">
        <v>4.6345898794101915E-8</v>
      </c>
      <c r="X5" s="65">
        <v>5.3032088071436853E-6</v>
      </c>
      <c r="Y5" s="65">
        <v>7.7019854308201848E-7</v>
      </c>
      <c r="Z5" s="65">
        <v>1.4158605060967562E-5</v>
      </c>
      <c r="AA5" s="65">
        <v>1.4022697359030165E-5</v>
      </c>
      <c r="AB5" s="65">
        <v>1.09788967038908E-5</v>
      </c>
      <c r="AC5" s="65">
        <v>1.6365497806607337E-5</v>
      </c>
      <c r="AD5" s="65">
        <v>7.7019854308201848E-7</v>
      </c>
      <c r="AE5" s="65">
        <v>1.3425931755752977E-4</v>
      </c>
      <c r="AF5" s="65">
        <v>1.555946058145232E-4</v>
      </c>
      <c r="AG5" s="3" t="s">
        <v>230</v>
      </c>
      <c r="AH5" s="65">
        <v>5.5858551184043263E-6</v>
      </c>
      <c r="AI5" s="65">
        <v>7.7019854308201848E-7</v>
      </c>
      <c r="AJ5" s="65">
        <v>5.1390574456951339E-6</v>
      </c>
      <c r="AK5" s="65">
        <v>7.7019854308201848E-7</v>
      </c>
      <c r="AL5" s="65">
        <v>6.055869748140487E-6</v>
      </c>
      <c r="AM5" s="65">
        <v>5.4648376338863372E-6</v>
      </c>
      <c r="AN5" s="65">
        <v>7.7019854308201848E-7</v>
      </c>
      <c r="AO5" s="65">
        <v>7.7019854308201848E-7</v>
      </c>
    </row>
    <row r="6" spans="1:43" x14ac:dyDescent="0.25">
      <c r="A6" s="13" t="s">
        <v>198</v>
      </c>
      <c r="B6" s="65">
        <v>2.7981897220460256E-5</v>
      </c>
      <c r="C6" s="65">
        <v>2.7981897220460256E-5</v>
      </c>
      <c r="D6" s="65">
        <v>2.7981897220460256E-5</v>
      </c>
      <c r="E6" s="65">
        <v>2.7981897220460256E-5</v>
      </c>
      <c r="F6" s="65">
        <v>2.7981897220460256E-5</v>
      </c>
      <c r="G6" s="65">
        <v>6.5427041228683595E-3</v>
      </c>
      <c r="H6" s="65">
        <v>3.6143608842869658E-4</v>
      </c>
      <c r="I6" s="65">
        <v>4.6719209976068933E-3</v>
      </c>
      <c r="J6" s="65">
        <v>2.7981897220460256E-5</v>
      </c>
      <c r="K6" s="65">
        <v>3.6143608842869658E-4</v>
      </c>
      <c r="L6" s="65">
        <v>2.7981897220460256E-5</v>
      </c>
      <c r="M6" s="65">
        <v>2.7981897220460256E-5</v>
      </c>
      <c r="N6" s="65">
        <v>2.7981897220460256E-5</v>
      </c>
      <c r="O6" s="65">
        <v>9.1537526298724793E-4</v>
      </c>
      <c r="P6" s="65">
        <v>7.67386449026532E-4</v>
      </c>
      <c r="Q6" s="65">
        <v>2.7981897220460256E-5</v>
      </c>
      <c r="R6" s="65">
        <v>2.7981897220460256E-5</v>
      </c>
      <c r="S6" s="65">
        <v>2.7981897220460256E-5</v>
      </c>
      <c r="T6" s="65">
        <v>2.7981897220460256E-5</v>
      </c>
      <c r="U6" s="65">
        <v>2.7981897220460256E-5</v>
      </c>
      <c r="V6" s="65">
        <v>3.6143608842869658E-4</v>
      </c>
      <c r="W6" s="65">
        <v>2.7981897220460256E-5</v>
      </c>
      <c r="X6" s="65">
        <v>3.6143608842869658E-4</v>
      </c>
      <c r="Y6" s="65">
        <v>3.6143608842869658E-4</v>
      </c>
      <c r="Z6" s="65">
        <v>3.6143608842869658E-4</v>
      </c>
      <c r="AA6" s="65">
        <v>3.6143608842869658E-4</v>
      </c>
      <c r="AB6" s="65">
        <v>3.6143608842869658E-4</v>
      </c>
      <c r="AC6" s="65">
        <v>2.7981897220460256E-5</v>
      </c>
      <c r="AD6" s="65">
        <v>3.6143608842869658E-4</v>
      </c>
      <c r="AE6" s="65">
        <v>2.7981897220460256E-5</v>
      </c>
      <c r="AF6" s="65">
        <v>3.6143608842869658E-4</v>
      </c>
      <c r="AG6" s="3" t="s">
        <v>230</v>
      </c>
      <c r="AH6" s="65">
        <v>3.6143608842869658E-4</v>
      </c>
      <c r="AI6" s="65">
        <v>3.6143608842869658E-4</v>
      </c>
      <c r="AJ6" s="65">
        <v>3.6143608842869658E-4</v>
      </c>
      <c r="AK6" s="65">
        <v>2.7981897220460256E-5</v>
      </c>
      <c r="AL6" s="65">
        <v>3.6143608842869658E-4</v>
      </c>
      <c r="AM6" s="65">
        <v>3.6143608842869658E-4</v>
      </c>
      <c r="AN6" s="65">
        <v>3.6143608842869658E-4</v>
      </c>
      <c r="AO6" s="65">
        <v>2.7981897220460256E-5</v>
      </c>
    </row>
    <row r="7" spans="1:43" x14ac:dyDescent="0.25">
      <c r="A7" s="2" t="s">
        <v>210</v>
      </c>
      <c r="B7" s="65">
        <v>7.7998648542539463E-5</v>
      </c>
      <c r="C7" s="65">
        <v>1.0128631661650806E-4</v>
      </c>
      <c r="D7" s="65">
        <v>3.1882355699048068E-4</v>
      </c>
      <c r="E7" s="65">
        <v>1.0937068295638295E-4</v>
      </c>
      <c r="F7" s="65">
        <v>1.4653661860429404E-4</v>
      </c>
      <c r="G7" s="65">
        <v>3.0659953579974821E-3</v>
      </c>
      <c r="H7" s="65">
        <v>2.1574158986934172E-4</v>
      </c>
      <c r="I7" s="65">
        <v>1.909678277860879E-3</v>
      </c>
      <c r="J7" s="65">
        <v>4.4402140345797022E-4</v>
      </c>
      <c r="K7" s="65">
        <v>5.5310201002699264E-5</v>
      </c>
      <c r="L7" s="65">
        <v>4.3279289187104564E-4</v>
      </c>
      <c r="M7" s="65">
        <v>8.9501536083172613E-5</v>
      </c>
      <c r="N7" s="65">
        <v>3.0307131914756821E-4</v>
      </c>
      <c r="O7" s="65">
        <v>4.7597306034077966E-4</v>
      </c>
      <c r="P7" s="65">
        <v>5.3224246020022791E-4</v>
      </c>
      <c r="Q7" s="65">
        <v>2.156385924034824E-4</v>
      </c>
      <c r="R7" s="65">
        <v>1.4409473047705649E-4</v>
      </c>
      <c r="S7" s="65">
        <v>3.2110016326614453E-4</v>
      </c>
      <c r="T7" s="65">
        <v>1.5799988134078768E-4</v>
      </c>
      <c r="U7" s="65">
        <v>8.4860525926162372E-5</v>
      </c>
      <c r="V7" s="65">
        <v>6.301723801299719E-4</v>
      </c>
      <c r="W7" s="65">
        <v>8.8750158374338616E-5</v>
      </c>
      <c r="X7" s="65">
        <v>3.1536667923770366E-4</v>
      </c>
      <c r="Y7" s="65">
        <v>2.1210151915370575E-4</v>
      </c>
      <c r="Z7" s="65">
        <v>3.2143641926560019E-4</v>
      </c>
      <c r="AA7" s="65">
        <v>4.7999079754981381E-4</v>
      </c>
      <c r="AB7" s="65">
        <v>3.8205414706585716E-4</v>
      </c>
      <c r="AC7" s="65">
        <v>3.7229131240605021E-4</v>
      </c>
      <c r="AD7" s="65">
        <v>1.9369326795308107E-4</v>
      </c>
      <c r="AE7" s="65">
        <v>2.3288123908619078E-4</v>
      </c>
      <c r="AF7" s="65">
        <v>1.5791764846202842E-4</v>
      </c>
      <c r="AG7" s="3" t="s">
        <v>230</v>
      </c>
      <c r="AH7" s="65">
        <v>3.9946436406091513E-4</v>
      </c>
      <c r="AI7" s="65">
        <v>4.6627744914662708E-4</v>
      </c>
      <c r="AJ7" s="65">
        <v>1.1008923267933988E-3</v>
      </c>
      <c r="AK7" s="65">
        <v>2.570807707234232E-4</v>
      </c>
      <c r="AL7" s="65">
        <v>2.2324875922921045E-4</v>
      </c>
      <c r="AM7" s="65">
        <v>1.2594506039521896E-4</v>
      </c>
      <c r="AN7" s="65">
        <v>2.7519173788399164E-4</v>
      </c>
      <c r="AO7" s="65">
        <v>1.679222568724613E-4</v>
      </c>
    </row>
    <row r="8" spans="1:43" x14ac:dyDescent="0.25">
      <c r="A8" s="2" t="s">
        <v>548</v>
      </c>
      <c r="B8" s="65">
        <v>9.9699029152631254E-4</v>
      </c>
      <c r="C8" s="65">
        <v>1.7751969037347077E-4</v>
      </c>
      <c r="D8" s="65">
        <v>1.4011109388132005E-3</v>
      </c>
      <c r="E8" s="65">
        <v>1.7751969037347077E-4</v>
      </c>
      <c r="F8" s="65">
        <v>6.1847527374268843E-3</v>
      </c>
      <c r="G8" s="65">
        <v>9.0610929682958419E-2</v>
      </c>
      <c r="H8" s="65">
        <v>1.002397988433637E-2</v>
      </c>
      <c r="I8" s="65">
        <v>7.4862829189097146E-2</v>
      </c>
      <c r="J8" s="65">
        <v>6.2526079278817023E-3</v>
      </c>
      <c r="K8" s="65">
        <v>2.5702526817862627E-3</v>
      </c>
      <c r="L8" s="65">
        <v>4.4995785146615969E-3</v>
      </c>
      <c r="M8" s="65">
        <v>2.857896478847391E-3</v>
      </c>
      <c r="N8" s="65">
        <v>5.4465964722311896E-3</v>
      </c>
      <c r="O8" s="65">
        <v>2.0210538786987468E-2</v>
      </c>
      <c r="P8" s="65">
        <v>2.2992351624985044E-2</v>
      </c>
      <c r="Q8" s="65">
        <v>1.485339748766441E-2</v>
      </c>
      <c r="R8" s="65">
        <v>8.612795477590118E-3</v>
      </c>
      <c r="S8" s="65">
        <v>9.468455268189159E-3</v>
      </c>
      <c r="T8" s="65">
        <v>7.1931437753677361E-3</v>
      </c>
      <c r="U8" s="65">
        <v>1.7751969037347077E-4</v>
      </c>
      <c r="V8" s="65">
        <v>1.8613235789648516E-2</v>
      </c>
      <c r="W8" s="65">
        <v>6.7767481318933539E-4</v>
      </c>
      <c r="X8" s="65">
        <v>8.2182893529679207E-3</v>
      </c>
      <c r="Y8" s="65">
        <v>1.8804049449250191E-3</v>
      </c>
      <c r="Z8" s="65">
        <v>8.2737292807615812E-3</v>
      </c>
      <c r="AA8" s="65">
        <v>1.470558673714813E-2</v>
      </c>
      <c r="AB8" s="65">
        <v>1.0859169074459137E-2</v>
      </c>
      <c r="AC8" s="65">
        <v>9.8940295287458738E-3</v>
      </c>
      <c r="AD8" s="65">
        <v>5.9468680178877704E-3</v>
      </c>
      <c r="AE8" s="65">
        <v>1.0854308214824663E-2</v>
      </c>
      <c r="AF8" s="65">
        <v>8.593586781797545E-4</v>
      </c>
      <c r="AG8" s="3" t="s">
        <v>230</v>
      </c>
      <c r="AH8" s="65">
        <v>5.5466745679494615E-3</v>
      </c>
      <c r="AI8" s="65">
        <v>7.5028810269432223E-3</v>
      </c>
      <c r="AJ8" s="65">
        <v>1.2352285756040563E-2</v>
      </c>
      <c r="AK8" s="65">
        <v>3.685628002940216E-3</v>
      </c>
      <c r="AL8" s="65">
        <v>2.0956956331494664E-2</v>
      </c>
      <c r="AM8" s="65">
        <v>1.6795467903868926E-2</v>
      </c>
      <c r="AN8" s="65">
        <v>8.7128720482011895E-3</v>
      </c>
      <c r="AO8" s="65">
        <v>5.249136189004233E-3</v>
      </c>
    </row>
    <row r="9" spans="1:43" x14ac:dyDescent="0.25">
      <c r="A9" s="2" t="s">
        <v>213</v>
      </c>
      <c r="B9" s="65">
        <v>0.11348205863974201</v>
      </c>
      <c r="C9" s="65">
        <v>0.11355147716958039</v>
      </c>
      <c r="D9" s="65">
        <v>0.12068808684911203</v>
      </c>
      <c r="E9" s="65">
        <v>0.11431035922594118</v>
      </c>
      <c r="F9" s="65">
        <v>0.13262730051045557</v>
      </c>
      <c r="G9" s="65">
        <v>0.32113253566540917</v>
      </c>
      <c r="H9" s="65">
        <v>0.21477212552679853</v>
      </c>
      <c r="I9" s="65">
        <v>0.29570262439443373</v>
      </c>
      <c r="J9" s="65">
        <v>0.30068923936923664</v>
      </c>
      <c r="K9" s="65">
        <v>0.16916087529572332</v>
      </c>
      <c r="L9" s="65">
        <v>0.12890311471618551</v>
      </c>
      <c r="M9" s="65">
        <v>0.20852133722386379</v>
      </c>
      <c r="N9" s="65">
        <v>0.2697741320347764</v>
      </c>
      <c r="O9" s="65">
        <v>0.31819413155980208</v>
      </c>
      <c r="P9" s="65">
        <v>0.31059439811686385</v>
      </c>
      <c r="Q9" s="65">
        <v>0.25770671561350711</v>
      </c>
      <c r="R9" s="65">
        <v>0.21572428281654735</v>
      </c>
      <c r="S9" s="65">
        <v>0.25177718115704623</v>
      </c>
      <c r="T9" s="65">
        <v>0.23027214911389257</v>
      </c>
      <c r="U9" s="65">
        <v>5.2691313637497857E-2</v>
      </c>
      <c r="V9" s="65">
        <v>0.29902124688063525</v>
      </c>
      <c r="W9" s="65">
        <v>0.25600598042457107</v>
      </c>
      <c r="X9" s="65">
        <v>0.22241031990714377</v>
      </c>
      <c r="Y9" s="65">
        <v>0.32290629019630424</v>
      </c>
      <c r="Z9" s="65">
        <v>0.23734021012808793</v>
      </c>
      <c r="AA9" s="65">
        <v>0.29272956032863046</v>
      </c>
      <c r="AB9" s="65">
        <v>0.2664409340245768</v>
      </c>
      <c r="AC9" s="65">
        <v>0.25795019643678663</v>
      </c>
      <c r="AD9" s="65">
        <v>0.20215624476290397</v>
      </c>
      <c r="AE9" s="65">
        <v>0.34428284253026431</v>
      </c>
      <c r="AF9" s="65">
        <v>0.26698329734570858</v>
      </c>
      <c r="AG9" s="65">
        <v>0.3026091746361198</v>
      </c>
      <c r="AH9" s="65">
        <v>0.18245630669474242</v>
      </c>
      <c r="AI9" s="65">
        <v>0.22717391460718867</v>
      </c>
      <c r="AJ9" s="65">
        <v>0.26061716761460202</v>
      </c>
      <c r="AK9" s="65">
        <v>0.24544728066157484</v>
      </c>
      <c r="AL9" s="65">
        <v>0.23461532499030488</v>
      </c>
      <c r="AM9" s="65">
        <v>0.19154127080166108</v>
      </c>
      <c r="AN9" s="65">
        <v>0.23826833193101074</v>
      </c>
      <c r="AO9" s="65">
        <v>0.22737781165903534</v>
      </c>
      <c r="AP9" s="87"/>
    </row>
    <row r="10" spans="1:43" x14ac:dyDescent="0.25">
      <c r="A10" s="2" t="s">
        <v>223</v>
      </c>
      <c r="B10" s="65">
        <v>6.275439011151698E-12</v>
      </c>
      <c r="C10" s="65">
        <v>6.8046101766965286E-12</v>
      </c>
      <c r="D10" s="65">
        <v>3.1133055778770913E-12</v>
      </c>
      <c r="E10" s="65">
        <v>4.4541747369596399E-12</v>
      </c>
      <c r="F10" s="65">
        <v>2.3063644881110187E-11</v>
      </c>
      <c r="G10" s="65">
        <v>2.2475116867337368E-8</v>
      </c>
      <c r="H10" s="65">
        <v>5.1523354376804141E-10</v>
      </c>
      <c r="I10" s="65">
        <v>2.339591580863468E-9</v>
      </c>
      <c r="J10" s="65">
        <v>1.8496532254746157E-9</v>
      </c>
      <c r="K10" s="65">
        <v>3.720386561709098E-11</v>
      </c>
      <c r="L10" s="65">
        <v>1.9257806949672868E-11</v>
      </c>
      <c r="M10" s="65">
        <v>3.0200324445188513E-10</v>
      </c>
      <c r="N10" s="65">
        <v>3.9163553731070159E-9</v>
      </c>
      <c r="O10" s="65">
        <v>9.4977069136938692E-7</v>
      </c>
      <c r="P10" s="65">
        <v>2.8250997242622831E-7</v>
      </c>
      <c r="Q10" s="65">
        <v>2.3140009418984391E-8</v>
      </c>
      <c r="R10" s="65">
        <v>3.1695538794585896E-9</v>
      </c>
      <c r="S10" s="65">
        <v>8.8651239807318336E-9</v>
      </c>
      <c r="T10" s="65">
        <v>4.6513390450854167E-9</v>
      </c>
      <c r="U10" s="65">
        <v>1.7887115353976504E-10</v>
      </c>
      <c r="V10" s="65">
        <v>1.0506716002459051E-7</v>
      </c>
      <c r="W10" s="65">
        <v>6.294297729857054E-10</v>
      </c>
      <c r="X10" s="65">
        <v>4.7412702369900605E-9</v>
      </c>
      <c r="Y10" s="65">
        <v>3.1431941397242044E-9</v>
      </c>
      <c r="Z10" s="65">
        <v>2.8935148829788872E-9</v>
      </c>
      <c r="AA10" s="65">
        <v>5.9694435230534861E-8</v>
      </c>
      <c r="AB10" s="65">
        <v>6.3853973501698283E-9</v>
      </c>
      <c r="AC10" s="65">
        <v>7.4137309638340495E-9</v>
      </c>
      <c r="AD10" s="65">
        <v>4.2301868307836787E-10</v>
      </c>
      <c r="AE10" s="65">
        <v>1.5958036985670561E-5</v>
      </c>
      <c r="AF10" s="65">
        <v>7.5195237251381641E-5</v>
      </c>
      <c r="AG10" s="65">
        <v>3.0021196454050453E-6</v>
      </c>
      <c r="AH10" s="65">
        <v>6.5876250600133548E-11</v>
      </c>
      <c r="AI10" s="65">
        <v>3.4403418727446408E-10</v>
      </c>
      <c r="AJ10" s="65">
        <v>1.7680492239254973E-8</v>
      </c>
      <c r="AK10" s="65">
        <v>3.5206058243186247E-9</v>
      </c>
      <c r="AL10" s="65">
        <v>2.5283106272879954E-7</v>
      </c>
      <c r="AM10" s="65">
        <v>2.9231824580256152E-8</v>
      </c>
      <c r="AN10" s="65">
        <v>8.6201574618810302E-9</v>
      </c>
      <c r="AO10" s="65">
        <v>7.1556944224965043E-9</v>
      </c>
    </row>
    <row r="11" spans="1:43" x14ac:dyDescent="0.25">
      <c r="A11" s="2" t="s">
        <v>63</v>
      </c>
      <c r="B11" s="65">
        <v>3.4929861141036314E-8</v>
      </c>
      <c r="C11" s="65">
        <v>3.4929861141036314E-8</v>
      </c>
      <c r="D11" s="65">
        <v>3.4929861141036314E-8</v>
      </c>
      <c r="E11" s="65">
        <v>3.4929861141036314E-8</v>
      </c>
      <c r="F11" s="65">
        <v>3.4929861141036314E-8</v>
      </c>
      <c r="G11" s="65">
        <v>7.2761834777672934E-5</v>
      </c>
      <c r="H11" s="65">
        <v>7.9873442289589945E-7</v>
      </c>
      <c r="I11" s="65">
        <v>2.9939553079641587E-5</v>
      </c>
      <c r="J11" s="65">
        <v>7.9873442289589945E-7</v>
      </c>
      <c r="K11" s="65">
        <v>7.9873442289589945E-7</v>
      </c>
      <c r="L11" s="65">
        <v>1.8163098468069478E-5</v>
      </c>
      <c r="M11" s="3" t="s">
        <v>230</v>
      </c>
      <c r="N11" s="65">
        <v>7.6571456173555157E-5</v>
      </c>
      <c r="O11" s="65">
        <v>1.3345264751592652E-5</v>
      </c>
      <c r="P11" s="65">
        <v>1.0946226182231773E-5</v>
      </c>
      <c r="Q11" s="65">
        <v>6.8019595592086257E-6</v>
      </c>
      <c r="R11" s="65">
        <v>7.9873442289589945E-7</v>
      </c>
      <c r="S11" s="65">
        <v>7.9873442289589945E-7</v>
      </c>
      <c r="T11" s="65">
        <v>7.9873442289589945E-7</v>
      </c>
      <c r="U11" s="65">
        <v>3.4929861141036314E-8</v>
      </c>
      <c r="V11" s="65">
        <v>1.7156715926952805E-5</v>
      </c>
      <c r="W11" s="65">
        <v>3.4929861141036314E-8</v>
      </c>
      <c r="X11" s="65">
        <v>7.9873442289589945E-7</v>
      </c>
      <c r="Y11" s="65">
        <v>7.9873442289589945E-7</v>
      </c>
      <c r="Z11" s="65">
        <v>7.9873442289589945E-7</v>
      </c>
      <c r="AA11" s="65">
        <v>7.2508137665799595E-6</v>
      </c>
      <c r="AB11" s="65">
        <v>6.7642487757347468E-6</v>
      </c>
      <c r="AC11" s="65">
        <v>7.9873442289589945E-7</v>
      </c>
      <c r="AD11" s="65">
        <v>7.9873442289589945E-7</v>
      </c>
      <c r="AE11" s="65">
        <v>4.6202290282062997E-5</v>
      </c>
      <c r="AF11" s="65">
        <v>3.4929861141036314E-8</v>
      </c>
      <c r="AG11" s="3" t="s">
        <v>230</v>
      </c>
      <c r="AH11" s="65">
        <v>7.9873442289589945E-7</v>
      </c>
      <c r="AI11" s="65">
        <v>7.9873442289589945E-7</v>
      </c>
      <c r="AJ11" s="65">
        <v>7.9873442289589945E-7</v>
      </c>
      <c r="AK11" s="65">
        <v>7.9873442289589945E-7</v>
      </c>
      <c r="AL11" s="65">
        <v>7.9873442289589945E-7</v>
      </c>
      <c r="AM11" s="65">
        <v>7.9873442289589945E-7</v>
      </c>
      <c r="AN11" s="65">
        <v>7.9873442289589945E-7</v>
      </c>
      <c r="AO11" s="65">
        <v>7.9873442289589945E-7</v>
      </c>
    </row>
    <row r="12" spans="1:43" x14ac:dyDescent="0.25">
      <c r="A12" s="2" t="s">
        <v>199</v>
      </c>
      <c r="B12" s="65">
        <v>4.3714859831123389E-4</v>
      </c>
      <c r="C12" s="65">
        <v>4.0124204595640373E-4</v>
      </c>
      <c r="D12" s="65">
        <v>7.1484105338137714E-4</v>
      </c>
      <c r="E12" s="65">
        <v>3.3216420922085969E-4</v>
      </c>
      <c r="F12" s="65">
        <v>6.7561910289115526E-4</v>
      </c>
      <c r="G12" s="65">
        <v>1.3975030512086456E-2</v>
      </c>
      <c r="H12" s="65">
        <v>8.9399780346666234E-4</v>
      </c>
      <c r="I12" s="65">
        <v>7.7534657704904312E-3</v>
      </c>
      <c r="J12" s="65">
        <v>1.4700957821437192E-3</v>
      </c>
      <c r="K12" s="65">
        <v>3.4787125962328487E-4</v>
      </c>
      <c r="L12" s="65">
        <v>4.279016523209805E-4</v>
      </c>
      <c r="M12" s="65">
        <v>5.638465339680884E-4</v>
      </c>
      <c r="N12" s="65">
        <v>9.2882581303037326E-4</v>
      </c>
      <c r="O12" s="65">
        <v>3.4589446361639976E-3</v>
      </c>
      <c r="P12" s="65">
        <v>4.087887945369165E-3</v>
      </c>
      <c r="Q12" s="65">
        <v>2.386970957545862E-3</v>
      </c>
      <c r="R12" s="65">
        <v>1.4611459979554356E-3</v>
      </c>
      <c r="S12" s="65">
        <v>2.2746862787699448E-3</v>
      </c>
      <c r="T12" s="65">
        <v>1.5581821219307875E-3</v>
      </c>
      <c r="U12" s="65">
        <v>1.8580881981296128E-4</v>
      </c>
      <c r="V12" s="65">
        <v>3.4228007548234357E-3</v>
      </c>
      <c r="W12" s="65">
        <v>2.992008010113207E-4</v>
      </c>
      <c r="X12" s="65">
        <v>3.1324176972759329E-3</v>
      </c>
      <c r="Y12" s="65">
        <v>7.7652634217935152E-4</v>
      </c>
      <c r="Z12" s="65">
        <v>1.7074709740761299E-3</v>
      </c>
      <c r="AA12" s="65">
        <v>3.0012461960930601E-3</v>
      </c>
      <c r="AB12" s="65">
        <v>2.5922038831807308E-3</v>
      </c>
      <c r="AC12" s="65">
        <v>2.0899263732909405E-3</v>
      </c>
      <c r="AD12" s="65">
        <v>1.2585781370918771E-3</v>
      </c>
      <c r="AE12" s="65">
        <v>1.5001038148435631E-3</v>
      </c>
      <c r="AF12" s="65">
        <v>6.4923478091632363E-4</v>
      </c>
      <c r="AG12" s="65">
        <v>1.9780867137327665E-3</v>
      </c>
      <c r="AH12" s="65">
        <v>1.1734281098370626E-3</v>
      </c>
      <c r="AI12" s="65">
        <v>3.1468304434260691E-3</v>
      </c>
      <c r="AJ12" s="65">
        <v>2.2018057250871564E-3</v>
      </c>
      <c r="AK12" s="65">
        <v>1.3640316766292714E-3</v>
      </c>
      <c r="AL12" s="65">
        <v>1.6388555863609965E-3</v>
      </c>
      <c r="AM12" s="65">
        <v>2.5466559500186689E-3</v>
      </c>
      <c r="AN12" s="65">
        <v>1.4410346134913642E-3</v>
      </c>
      <c r="AO12" s="65">
        <v>7.8567633523610658E-4</v>
      </c>
    </row>
    <row r="13" spans="1:43" x14ac:dyDescent="0.25">
      <c r="A13" s="2" t="s">
        <v>549</v>
      </c>
      <c r="B13" s="65">
        <v>1.3713383792255548E-4</v>
      </c>
      <c r="C13" s="65">
        <v>1.9745511575697712E-5</v>
      </c>
      <c r="D13" s="65">
        <v>8.539384179304567E-5</v>
      </c>
      <c r="E13" s="65">
        <v>4.464402107476778E-5</v>
      </c>
      <c r="F13" s="65">
        <v>7.8317276671540455E-4</v>
      </c>
      <c r="G13" s="65">
        <v>5.619812781087672E-2</v>
      </c>
      <c r="H13" s="65">
        <v>3.3895481621703336E-3</v>
      </c>
      <c r="I13" s="65">
        <v>2.7847264289974728E-2</v>
      </c>
      <c r="J13" s="65">
        <v>1.5480756740887881E-3</v>
      </c>
      <c r="K13" s="65">
        <v>7.2680208642049481E-4</v>
      </c>
      <c r="L13" s="65">
        <v>6.2920416702979328E-4</v>
      </c>
      <c r="M13" s="65">
        <v>2.7148884467528448E-4</v>
      </c>
      <c r="N13" s="65">
        <v>2.0721144249280523E-3</v>
      </c>
      <c r="O13" s="65">
        <v>6.871312838954267E-4</v>
      </c>
      <c r="P13" s="65">
        <v>8.5631625291969873E-4</v>
      </c>
      <c r="Q13" s="65">
        <v>3.8162534321542181E-4</v>
      </c>
      <c r="R13" s="65">
        <v>5.7575379772544096E-4</v>
      </c>
      <c r="S13" s="65">
        <v>4.3690800592570834E-4</v>
      </c>
      <c r="T13" s="65">
        <v>1.4620329411038451E-4</v>
      </c>
      <c r="U13" s="65">
        <v>1.1343089763720495E-6</v>
      </c>
      <c r="V13" s="65">
        <v>2.2493217719997023E-3</v>
      </c>
      <c r="W13" s="65">
        <v>4.5583439897382999E-5</v>
      </c>
      <c r="X13" s="65">
        <v>3.6742659752331074E-4</v>
      </c>
      <c r="Y13" s="65">
        <v>1.8613193412860449E-4</v>
      </c>
      <c r="Z13" s="65">
        <v>3.5380530986355713E-4</v>
      </c>
      <c r="AA13" s="65">
        <v>6.1549663887744811E-4</v>
      </c>
      <c r="AB13" s="65">
        <v>9.1483344463772311E-4</v>
      </c>
      <c r="AC13" s="65">
        <v>1.7572635314006311E-4</v>
      </c>
      <c r="AD13" s="65">
        <v>2.3831181802032496E-4</v>
      </c>
      <c r="AE13" s="65">
        <v>2.3860616428449557E-3</v>
      </c>
      <c r="AF13" s="65">
        <v>5.466322843316328E-4</v>
      </c>
      <c r="AG13" s="3" t="s">
        <v>230</v>
      </c>
      <c r="AH13" s="65">
        <v>5.6349512712136271E-4</v>
      </c>
      <c r="AI13" s="65">
        <v>1.1527142077032524E-3</v>
      </c>
      <c r="AJ13" s="65">
        <v>2.7550850009685096E-3</v>
      </c>
      <c r="AK13" s="65">
        <v>3.4593112718057966E-4</v>
      </c>
      <c r="AL13" s="65">
        <v>4.7676689956209278E-3</v>
      </c>
      <c r="AM13" s="65">
        <v>2.2923090303653216E-3</v>
      </c>
      <c r="AN13" s="65">
        <v>1.3220336049860918E-3</v>
      </c>
      <c r="AO13" s="65">
        <v>1.0807773210944414E-3</v>
      </c>
    </row>
    <row r="14" spans="1:43" x14ac:dyDescent="0.25">
      <c r="A14" s="69" t="s">
        <v>545</v>
      </c>
      <c r="B14" s="65">
        <v>7.150183840704814E-3</v>
      </c>
      <c r="C14" s="65">
        <v>2.7319193330320791E-3</v>
      </c>
      <c r="D14" s="65">
        <v>7.3596894175807356E-3</v>
      </c>
      <c r="E14" s="65">
        <v>3.2414521209962474E-3</v>
      </c>
      <c r="F14" s="65">
        <v>2.1625114928589623E-2</v>
      </c>
      <c r="G14" s="65">
        <v>0.18911477672192753</v>
      </c>
      <c r="H14" s="65">
        <v>3.8593549972872725E-2</v>
      </c>
      <c r="I14" s="65">
        <v>0.14637725309269023</v>
      </c>
      <c r="J14" s="65">
        <v>2.7332610977794602E-2</v>
      </c>
      <c r="K14" s="65">
        <v>1.5546288046386135E-2</v>
      </c>
      <c r="L14" s="65">
        <v>1.8536328575442074E-2</v>
      </c>
      <c r="M14" s="65">
        <v>1.2976639821414305E-2</v>
      </c>
      <c r="N14" s="65">
        <v>2.8858996595442003E-2</v>
      </c>
      <c r="O14" s="65">
        <v>4.6800671437024564E-2</v>
      </c>
      <c r="P14" s="65">
        <v>4.9681554668538991E-2</v>
      </c>
      <c r="Q14" s="65">
        <v>3.386599388118907E-2</v>
      </c>
      <c r="R14" s="65">
        <v>2.5490273216908561E-2</v>
      </c>
      <c r="S14" s="65">
        <v>2.6641977489850397E-2</v>
      </c>
      <c r="T14" s="65">
        <v>1.9538793479603675E-2</v>
      </c>
      <c r="U14" s="65">
        <v>1.9262355036729071E-3</v>
      </c>
      <c r="V14" s="65">
        <v>4.9465933806318717E-2</v>
      </c>
      <c r="W14" s="65">
        <v>5.4867817128941114E-3</v>
      </c>
      <c r="X14" s="65">
        <v>2.421093932282789E-2</v>
      </c>
      <c r="Y14" s="65">
        <v>1.1364018832502503E-2</v>
      </c>
      <c r="Z14" s="65">
        <v>2.3796457607666823E-2</v>
      </c>
      <c r="AA14" s="65">
        <v>3.6379683847382667E-2</v>
      </c>
      <c r="AB14" s="65">
        <v>3.1755398214809639E-2</v>
      </c>
      <c r="AC14" s="65">
        <v>2.4618866797633355E-2</v>
      </c>
      <c r="AD14" s="65">
        <v>1.8114146583081775E-2</v>
      </c>
      <c r="AE14" s="65">
        <v>4.9725032753946609E-2</v>
      </c>
      <c r="AF14" s="65">
        <v>3.2738954084840288E-2</v>
      </c>
      <c r="AG14" s="65">
        <v>6.6729925174309566E-3</v>
      </c>
      <c r="AH14" s="65">
        <v>2.0258487127656273E-2</v>
      </c>
      <c r="AI14" s="65">
        <v>2.7279151288189994E-2</v>
      </c>
      <c r="AJ14" s="65">
        <v>4.2008649467492297E-2</v>
      </c>
      <c r="AK14" s="65">
        <v>1.632678746509672E-2</v>
      </c>
      <c r="AL14" s="65">
        <v>5.921645987554415E-2</v>
      </c>
      <c r="AM14" s="65">
        <v>4.5434019356165541E-2</v>
      </c>
      <c r="AN14" s="65">
        <v>3.0332714941399098E-2</v>
      </c>
      <c r="AO14" s="65">
        <v>2.3724790100682968E-2</v>
      </c>
    </row>
    <row r="15" spans="1:43" x14ac:dyDescent="0.25">
      <c r="A15" s="69" t="s">
        <v>544</v>
      </c>
      <c r="B15" s="65">
        <v>1.6772559798580167E-3</v>
      </c>
      <c r="C15" s="65">
        <v>7.2841716642824128E-4</v>
      </c>
      <c r="D15" s="65">
        <v>2.546278254340395E-3</v>
      </c>
      <c r="E15" s="65">
        <v>6.9160082160857339E-4</v>
      </c>
      <c r="F15" s="65">
        <v>7.8072593231841569E-3</v>
      </c>
      <c r="G15" s="65">
        <v>0.16189520780700528</v>
      </c>
      <c r="H15" s="65">
        <v>1.483129019630991E-2</v>
      </c>
      <c r="I15" s="65">
        <v>0.11349827904438015</v>
      </c>
      <c r="J15" s="65">
        <v>9.7188269973452757E-3</v>
      </c>
      <c r="K15" s="65">
        <v>4.0579619687773905E-3</v>
      </c>
      <c r="L15" s="65">
        <v>6.0279644848066916E-3</v>
      </c>
      <c r="M15" s="65">
        <v>3.8085068245379272E-3</v>
      </c>
      <c r="N15" s="65">
        <v>8.8334826143445788E-3</v>
      </c>
      <c r="O15" s="65">
        <v>2.5661919298536007E-2</v>
      </c>
      <c r="P15" s="65">
        <v>2.9124972812930583E-2</v>
      </c>
      <c r="Q15" s="65">
        <v>1.7849982880233206E-2</v>
      </c>
      <c r="R15" s="65">
        <v>1.0807433489179563E-2</v>
      </c>
      <c r="S15" s="65">
        <v>1.2513100328238491E-2</v>
      </c>
      <c r="T15" s="65">
        <v>9.0709273822394687E-3</v>
      </c>
      <c r="U15" s="65">
        <v>4.7730976446069828E-4</v>
      </c>
      <c r="V15" s="65">
        <v>2.5183625644184193E-2</v>
      </c>
      <c r="W15" s="65">
        <v>1.1389038349092218E-3</v>
      </c>
      <c r="X15" s="65">
        <v>1.2363040148739124E-2</v>
      </c>
      <c r="Y15" s="65">
        <v>3.4145071609418265E-3</v>
      </c>
      <c r="Z15" s="65">
        <v>1.1007859863280345E-2</v>
      </c>
      <c r="AA15" s="65">
        <v>1.9114134892199819E-2</v>
      </c>
      <c r="AB15" s="65">
        <v>1.5075962434735857E-2</v>
      </c>
      <c r="AC15" s="65">
        <v>1.2549263473126793E-2</v>
      </c>
      <c r="AD15" s="65">
        <v>7.9870475666350416E-3</v>
      </c>
      <c r="AE15" s="65">
        <v>1.5145248818083656E-2</v>
      </c>
      <c r="AF15" s="65">
        <v>2.8022929793781737E-3</v>
      </c>
      <c r="AG15" s="3">
        <v>1.9810828949252679E-3</v>
      </c>
      <c r="AH15" s="65">
        <v>8.0348623549927334E-3</v>
      </c>
      <c r="AI15" s="65">
        <v>1.2585923698555934E-2</v>
      </c>
      <c r="AJ15" s="65">
        <v>1.8684524519246293E-2</v>
      </c>
      <c r="AK15" s="65">
        <v>5.6739012936634081E-3</v>
      </c>
      <c r="AL15" s="65">
        <v>2.7797170110169023E-2</v>
      </c>
      <c r="AM15" s="65">
        <v>2.203040953522406E-2</v>
      </c>
      <c r="AN15" s="65">
        <v>1.2080776133057025E-2</v>
      </c>
      <c r="AO15" s="65">
        <v>7.3010200753318433E-3</v>
      </c>
      <c r="AP15" s="87"/>
      <c r="AQ15" s="87"/>
    </row>
    <row r="16" spans="1:43" x14ac:dyDescent="0.25">
      <c r="A16" s="66"/>
      <c r="B16" s="67"/>
      <c r="C16" s="67"/>
      <c r="D16" s="67"/>
      <c r="E16" s="67"/>
      <c r="F16" s="67"/>
      <c r="G16" s="67"/>
      <c r="H16" s="67"/>
      <c r="I16" s="67"/>
      <c r="J16" s="67"/>
      <c r="K16" s="67"/>
      <c r="L16" s="67"/>
      <c r="M16" s="67"/>
      <c r="N16" s="67"/>
      <c r="O16" s="67"/>
      <c r="P16" s="67"/>
      <c r="Q16" s="67"/>
      <c r="R16" s="67"/>
      <c r="S16" s="67"/>
      <c r="T16" s="67"/>
      <c r="U16" s="67"/>
      <c r="V16" s="67"/>
      <c r="W16" s="67"/>
      <c r="X16" s="67"/>
      <c r="Y16" s="67"/>
      <c r="Z16" s="67"/>
      <c r="AA16" s="67"/>
      <c r="AB16" s="67"/>
      <c r="AC16" s="67"/>
      <c r="AD16" s="67"/>
      <c r="AE16" s="67"/>
      <c r="AF16" s="67"/>
      <c r="AG16" s="68"/>
      <c r="AH16" s="67"/>
      <c r="AI16" s="67"/>
      <c r="AJ16" s="67"/>
      <c r="AK16" s="67"/>
      <c r="AL16" s="67"/>
      <c r="AM16" s="67"/>
      <c r="AN16" s="67"/>
      <c r="AO16" s="67"/>
      <c r="AP16" s="87"/>
      <c r="AQ16" s="87"/>
    </row>
    <row r="17" spans="1:43" x14ac:dyDescent="0.25">
      <c r="A17" s="64" t="s">
        <v>232</v>
      </c>
      <c r="B17" s="89"/>
      <c r="C17" s="89"/>
      <c r="D17" s="89"/>
      <c r="E17" s="89"/>
      <c r="F17" s="89"/>
      <c r="G17" s="89"/>
      <c r="H17" s="89"/>
      <c r="I17" s="89"/>
      <c r="J17" s="89"/>
      <c r="K17" s="89"/>
      <c r="L17" s="89"/>
      <c r="M17" s="89"/>
      <c r="N17" s="89"/>
      <c r="O17" s="89"/>
      <c r="P17" s="89"/>
      <c r="Q17" s="89"/>
      <c r="R17" s="89"/>
      <c r="S17" s="89"/>
      <c r="T17" s="89"/>
      <c r="U17" s="89"/>
      <c r="V17" s="89"/>
      <c r="W17" s="89"/>
      <c r="X17" s="89"/>
      <c r="Y17" s="89"/>
      <c r="Z17" s="89"/>
      <c r="AA17" s="89"/>
      <c r="AB17" s="89"/>
      <c r="AC17" s="89"/>
      <c r="AD17" s="89"/>
      <c r="AE17" s="89"/>
      <c r="AF17" s="89"/>
      <c r="AG17" s="89"/>
      <c r="AH17" s="89"/>
      <c r="AI17" s="89"/>
      <c r="AJ17" s="89"/>
      <c r="AK17" s="89"/>
      <c r="AL17" s="89"/>
      <c r="AM17" s="89"/>
      <c r="AN17" s="89"/>
      <c r="AO17" s="89"/>
    </row>
    <row r="18" spans="1:43" x14ac:dyDescent="0.25">
      <c r="A18" s="59" t="s">
        <v>241</v>
      </c>
      <c r="B18" s="16" t="s">
        <v>9</v>
      </c>
      <c r="C18" s="16" t="s">
        <v>10</v>
      </c>
      <c r="D18" s="16" t="s">
        <v>11</v>
      </c>
      <c r="E18" s="16" t="s">
        <v>12</v>
      </c>
      <c r="F18" s="16" t="s">
        <v>13</v>
      </c>
      <c r="G18" s="60" t="s">
        <v>14</v>
      </c>
      <c r="H18" s="60" t="s">
        <v>15</v>
      </c>
      <c r="I18" s="60" t="s">
        <v>16</v>
      </c>
      <c r="J18" s="60" t="s">
        <v>17</v>
      </c>
      <c r="K18" s="60" t="s">
        <v>18</v>
      </c>
      <c r="L18" s="60" t="s">
        <v>19</v>
      </c>
      <c r="M18" s="60" t="s">
        <v>20</v>
      </c>
      <c r="N18" s="60" t="s">
        <v>21</v>
      </c>
      <c r="O18" s="16" t="s">
        <v>22</v>
      </c>
      <c r="P18" s="16" t="s">
        <v>23</v>
      </c>
      <c r="Q18" s="16" t="s">
        <v>24</v>
      </c>
      <c r="R18" s="16" t="s">
        <v>25</v>
      </c>
      <c r="S18" s="60" t="s">
        <v>26</v>
      </c>
      <c r="T18" s="60" t="s">
        <v>27</v>
      </c>
      <c r="U18" s="60" t="s">
        <v>28</v>
      </c>
      <c r="V18" s="60" t="s">
        <v>29</v>
      </c>
      <c r="W18" s="60" t="s">
        <v>30</v>
      </c>
      <c r="X18" s="60" t="s">
        <v>31</v>
      </c>
      <c r="Y18" s="60" t="s">
        <v>32</v>
      </c>
      <c r="Z18" s="60" t="s">
        <v>33</v>
      </c>
      <c r="AA18" s="60" t="s">
        <v>34</v>
      </c>
      <c r="AB18" s="60" t="s">
        <v>35</v>
      </c>
      <c r="AC18" s="60" t="s">
        <v>36</v>
      </c>
      <c r="AD18" s="60" t="s">
        <v>37</v>
      </c>
      <c r="AE18" s="60" t="s">
        <v>38</v>
      </c>
      <c r="AF18" s="60" t="s">
        <v>39</v>
      </c>
      <c r="AG18" s="60" t="s">
        <v>40</v>
      </c>
      <c r="AH18" s="60" t="s">
        <v>41</v>
      </c>
      <c r="AI18" s="60" t="s">
        <v>42</v>
      </c>
      <c r="AJ18" s="60" t="s">
        <v>43</v>
      </c>
      <c r="AK18" s="60" t="s">
        <v>44</v>
      </c>
      <c r="AL18" s="60" t="s">
        <v>45</v>
      </c>
      <c r="AM18" s="60" t="s">
        <v>46</v>
      </c>
      <c r="AN18" s="60" t="s">
        <v>47</v>
      </c>
      <c r="AO18" s="60" t="s">
        <v>48</v>
      </c>
    </row>
    <row r="19" spans="1:43" x14ac:dyDescent="0.25">
      <c r="A19" s="2" t="s">
        <v>64</v>
      </c>
      <c r="B19" s="65">
        <v>7.1388630680437682E-3</v>
      </c>
      <c r="C19" s="65">
        <v>7.1388630680437682E-3</v>
      </c>
      <c r="D19" s="65">
        <v>2.6231788212678136E-3</v>
      </c>
      <c r="E19" s="65">
        <v>2.6231788212678136E-3</v>
      </c>
      <c r="F19" s="65">
        <v>2.6231788212678136E-3</v>
      </c>
      <c r="G19" s="65">
        <v>1.7384513522488178E-2</v>
      </c>
      <c r="H19" s="65">
        <v>2.6231788212678136E-3</v>
      </c>
      <c r="I19" s="65">
        <v>1.6747636306034937E-2</v>
      </c>
      <c r="J19" s="65">
        <v>7.1388630680437682E-3</v>
      </c>
      <c r="K19" s="65">
        <v>2.6231788212678136E-3</v>
      </c>
      <c r="L19" s="65">
        <v>2.6231788212678136E-3</v>
      </c>
      <c r="M19" s="65">
        <v>7.1388630680437682E-3</v>
      </c>
      <c r="N19" s="65">
        <v>2.6231788212678136E-3</v>
      </c>
      <c r="O19" s="65">
        <v>2.2863113940610233E-2</v>
      </c>
      <c r="P19" s="65">
        <v>2.6690404680510187E-2</v>
      </c>
      <c r="Q19" s="65">
        <v>2.4149447025773207E-2</v>
      </c>
      <c r="R19" s="65">
        <v>1.3962873992981869E-2</v>
      </c>
      <c r="S19" s="65">
        <v>2.0000042141277156E-2</v>
      </c>
      <c r="T19" s="65">
        <v>7.1388630680437682E-3</v>
      </c>
      <c r="U19" s="65">
        <v>2.6231788212678136E-3</v>
      </c>
      <c r="V19" s="65">
        <v>2.5292779042065332E-2</v>
      </c>
      <c r="W19" s="65">
        <v>2.6231788212678136E-3</v>
      </c>
      <c r="X19" s="65">
        <v>1.4122762819266395E-2</v>
      </c>
      <c r="Y19" s="65">
        <v>7.1388630680437682E-3</v>
      </c>
      <c r="Z19" s="65">
        <v>1.9950055414596317E-2</v>
      </c>
      <c r="AA19" s="65">
        <v>1.9882605098828086E-2</v>
      </c>
      <c r="AB19" s="65">
        <v>1.8244842867934801E-2</v>
      </c>
      <c r="AC19" s="65">
        <v>2.0990661451624943E-2</v>
      </c>
      <c r="AD19" s="65">
        <v>7.1388630680437682E-3</v>
      </c>
      <c r="AE19" s="65">
        <v>4.378995515298436E-2</v>
      </c>
      <c r="AF19" s="65">
        <v>4.6093830442623954E-2</v>
      </c>
      <c r="AG19" s="3" t="s">
        <v>230</v>
      </c>
      <c r="AH19" s="65">
        <v>1.4383553188806618E-2</v>
      </c>
      <c r="AI19" s="65">
        <v>7.1388630680437682E-3</v>
      </c>
      <c r="AJ19" s="65">
        <v>1.3967127193410676E-2</v>
      </c>
      <c r="AK19" s="65">
        <v>7.1388630680437682E-3</v>
      </c>
      <c r="AL19" s="65">
        <v>1.4798821454467353E-2</v>
      </c>
      <c r="AM19" s="65">
        <v>1.4272970823605638E-2</v>
      </c>
      <c r="AN19" s="65">
        <v>7.1388630680437682E-3</v>
      </c>
      <c r="AO19" s="65">
        <v>7.1388630680437682E-3</v>
      </c>
    </row>
    <row r="20" spans="1:43" x14ac:dyDescent="0.25">
      <c r="A20" s="13" t="s">
        <v>198</v>
      </c>
      <c r="B20" s="65">
        <v>1.1049640838558581E-2</v>
      </c>
      <c r="C20" s="65">
        <v>1.1049640838558581E-2</v>
      </c>
      <c r="D20" s="65">
        <v>1.1049640838558581E-2</v>
      </c>
      <c r="E20" s="65">
        <v>1.1049640838558581E-2</v>
      </c>
      <c r="F20" s="65">
        <v>1.1049640838558581E-2</v>
      </c>
      <c r="G20" s="65">
        <v>0.16802704695893178</v>
      </c>
      <c r="H20" s="65">
        <v>4.1562517007943868E-2</v>
      </c>
      <c r="I20" s="65">
        <v>0.1439044773834158</v>
      </c>
      <c r="J20" s="65">
        <v>1.1049640838558581E-2</v>
      </c>
      <c r="K20" s="65">
        <v>4.1562517007943868E-2</v>
      </c>
      <c r="L20" s="65">
        <v>1.1049640838558581E-2</v>
      </c>
      <c r="M20" s="65">
        <v>1.1049640838558581E-2</v>
      </c>
      <c r="N20" s="65">
        <v>1.1049640838558581E-2</v>
      </c>
      <c r="O20" s="65">
        <v>6.6002293881548491E-2</v>
      </c>
      <c r="P20" s="65">
        <v>6.0511099909809039E-2</v>
      </c>
      <c r="Q20" s="65">
        <v>1.1049640838558581E-2</v>
      </c>
      <c r="R20" s="65">
        <v>1.1049640838558581E-2</v>
      </c>
      <c r="S20" s="65">
        <v>1.1049640838558581E-2</v>
      </c>
      <c r="T20" s="65">
        <v>1.1049640838558581E-2</v>
      </c>
      <c r="U20" s="65">
        <v>1.1049640838558581E-2</v>
      </c>
      <c r="V20" s="65">
        <v>4.1562517007943868E-2</v>
      </c>
      <c r="W20" s="65">
        <v>1.1049640838558581E-2</v>
      </c>
      <c r="X20" s="65">
        <v>4.1562517007943868E-2</v>
      </c>
      <c r="Y20" s="65">
        <v>4.1562517007943868E-2</v>
      </c>
      <c r="Z20" s="65">
        <v>4.1562517007943868E-2</v>
      </c>
      <c r="AA20" s="65">
        <v>4.1562517007943868E-2</v>
      </c>
      <c r="AB20" s="65">
        <v>4.1562517007943868E-2</v>
      </c>
      <c r="AC20" s="65">
        <v>1.1049640838558581E-2</v>
      </c>
      <c r="AD20" s="65">
        <v>4.1562517007943868E-2</v>
      </c>
      <c r="AE20" s="65">
        <v>1.1049640838558581E-2</v>
      </c>
      <c r="AF20" s="65">
        <v>4.1562517007943868E-2</v>
      </c>
      <c r="AG20" s="3" t="s">
        <v>230</v>
      </c>
      <c r="AH20" s="65">
        <v>4.1562517007943868E-2</v>
      </c>
      <c r="AI20" s="65">
        <v>4.1562517007943868E-2</v>
      </c>
      <c r="AJ20" s="65">
        <v>4.1562517007943868E-2</v>
      </c>
      <c r="AK20" s="65">
        <v>1.1049640838558581E-2</v>
      </c>
      <c r="AL20" s="65">
        <v>4.1562517007943868E-2</v>
      </c>
      <c r="AM20" s="65">
        <v>4.1562517007943868E-2</v>
      </c>
      <c r="AN20" s="65">
        <v>4.1562517007943868E-2</v>
      </c>
      <c r="AO20" s="65">
        <v>1.1049640838558581E-2</v>
      </c>
    </row>
    <row r="21" spans="1:43" x14ac:dyDescent="0.25">
      <c r="A21" s="2" t="s">
        <v>210</v>
      </c>
      <c r="B21" s="65">
        <v>1.3554319104255887E-3</v>
      </c>
      <c r="C21" s="65">
        <v>1.6987125863420307E-3</v>
      </c>
      <c r="D21" s="65">
        <v>4.5201031807715958E-3</v>
      </c>
      <c r="E21" s="65">
        <v>1.8149184859169889E-3</v>
      </c>
      <c r="F21" s="65">
        <v>2.3333772975409686E-3</v>
      </c>
      <c r="G21" s="65">
        <v>2.9004589747442456E-2</v>
      </c>
      <c r="H21" s="65">
        <v>3.2464394795000133E-3</v>
      </c>
      <c r="I21" s="65">
        <v>1.9851649215716027E-2</v>
      </c>
      <c r="J21" s="65">
        <v>5.9725022764376629E-3</v>
      </c>
      <c r="K21" s="65">
        <v>1.0056941768471046E-3</v>
      </c>
      <c r="L21" s="65">
        <v>5.8456100530192038E-3</v>
      </c>
      <c r="M21" s="65">
        <v>1.5266975722428168E-3</v>
      </c>
      <c r="N21" s="65">
        <v>4.3307506634623306E-3</v>
      </c>
      <c r="O21" s="65">
        <v>6.3304150980850026E-3</v>
      </c>
      <c r="P21" s="65">
        <v>6.9501379345567656E-3</v>
      </c>
      <c r="Q21" s="65">
        <v>3.2451209499072486E-3</v>
      </c>
      <c r="R21" s="65">
        <v>2.3000179589774089E-3</v>
      </c>
      <c r="S21" s="65">
        <v>4.5473315025534953E-3</v>
      </c>
      <c r="T21" s="65">
        <v>2.4888102276656421E-3</v>
      </c>
      <c r="U21" s="65">
        <v>1.4580242110977825E-3</v>
      </c>
      <c r="V21" s="65">
        <v>8.0002807455385235E-3</v>
      </c>
      <c r="W21" s="65">
        <v>1.5156168161150122E-3</v>
      </c>
      <c r="X21" s="65">
        <v>4.478693021295551E-3</v>
      </c>
      <c r="Y21" s="65">
        <v>3.199776126968007E-3</v>
      </c>
      <c r="Z21" s="65">
        <v>4.551350246224271E-3</v>
      </c>
      <c r="AA21" s="65">
        <v>6.375100465986573E-3</v>
      </c>
      <c r="AB21" s="65">
        <v>5.2644170372113134E-3</v>
      </c>
      <c r="AC21" s="65">
        <v>5.1510283035331866E-3</v>
      </c>
      <c r="AD21" s="65">
        <v>2.9616770932818772E-3</v>
      </c>
      <c r="AE21" s="65">
        <v>3.4644166623756449E-3</v>
      </c>
      <c r="AF21" s="65">
        <v>2.4877018679158964E-3</v>
      </c>
      <c r="AG21" s="3" t="s">
        <v>230</v>
      </c>
      <c r="AH21" s="65">
        <v>5.4653392287355119E-3</v>
      </c>
      <c r="AI21" s="65">
        <v>6.2222907297327596E-3</v>
      </c>
      <c r="AJ21" s="65">
        <v>1.2681870899971701E-2</v>
      </c>
      <c r="AK21" s="65">
        <v>3.7676092504279005E-3</v>
      </c>
      <c r="AL21" s="65">
        <v>3.342260991413206E-3</v>
      </c>
      <c r="AM21" s="65">
        <v>2.0491033804535632E-3</v>
      </c>
      <c r="AN21" s="65">
        <v>3.9913043027379755E-3</v>
      </c>
      <c r="AO21" s="65">
        <v>2.6218739245873228E-3</v>
      </c>
    </row>
    <row r="22" spans="1:43" x14ac:dyDescent="0.25">
      <c r="A22" s="2" t="s">
        <v>548</v>
      </c>
      <c r="B22" s="65">
        <v>2.7889267130101907E-2</v>
      </c>
      <c r="C22" s="65">
        <v>9.1118077141937471E-3</v>
      </c>
      <c r="D22" s="65">
        <v>3.4600370222538868E-2</v>
      </c>
      <c r="E22" s="65">
        <v>9.1118077141937471E-3</v>
      </c>
      <c r="F22" s="65">
        <v>8.6540268909246029E-2</v>
      </c>
      <c r="G22" s="65">
        <v>0.39143587520521872</v>
      </c>
      <c r="H22" s="65">
        <v>0.11543343001141407</v>
      </c>
      <c r="I22" s="65">
        <v>0.35488036016628166</v>
      </c>
      <c r="J22" s="65">
        <v>8.7110781275708773E-2</v>
      </c>
      <c r="K22" s="65">
        <v>5.0579075019988443E-2</v>
      </c>
      <c r="L22" s="65">
        <v>7.1370905326094206E-2</v>
      </c>
      <c r="M22" s="65">
        <v>5.4013904367562628E-2</v>
      </c>
      <c r="N22" s="65">
        <v>8.0148134831797349E-2</v>
      </c>
      <c r="O22" s="65">
        <v>0.17348017232288465</v>
      </c>
      <c r="P22" s="65">
        <v>0.1866771531531112</v>
      </c>
      <c r="Q22" s="65">
        <v>0.14531153772965091</v>
      </c>
      <c r="R22" s="65">
        <v>0.10550808412917892</v>
      </c>
      <c r="S22" s="65">
        <v>0.11160649125654427</v>
      </c>
      <c r="T22" s="65">
        <v>9.475744089187027E-2</v>
      </c>
      <c r="U22" s="65">
        <v>9.1118077141937471E-3</v>
      </c>
      <c r="V22" s="65">
        <v>0.16550125722144532</v>
      </c>
      <c r="W22" s="65">
        <v>2.1790175060080113E-2</v>
      </c>
      <c r="X22" s="65">
        <v>0.1026052284308048</v>
      </c>
      <c r="Y22" s="65">
        <v>4.1628186326591571E-2</v>
      </c>
      <c r="Z22" s="65">
        <v>0.10301686370203239</v>
      </c>
      <c r="AA22" s="65">
        <v>0.14447102772227363</v>
      </c>
      <c r="AB22" s="65">
        <v>0.12101042725149344</v>
      </c>
      <c r="AC22" s="65">
        <v>0.1145469931040078</v>
      </c>
      <c r="AD22" s="65">
        <v>8.4518326921272494E-2</v>
      </c>
      <c r="AE22" s="65">
        <v>0.12097854539070557</v>
      </c>
      <c r="AF22" s="65">
        <v>2.536944004675655E-2</v>
      </c>
      <c r="AG22" s="3" t="s">
        <v>230</v>
      </c>
      <c r="AH22" s="65">
        <v>8.1035835881846582E-2</v>
      </c>
      <c r="AI22" s="65">
        <v>9.717797623057807E-2</v>
      </c>
      <c r="AJ22" s="65">
        <v>0.13051326649724018</v>
      </c>
      <c r="AK22" s="65">
        <v>6.3174422517139325E-2</v>
      </c>
      <c r="AL22" s="65">
        <v>0.1771038335382305</v>
      </c>
      <c r="AM22" s="65">
        <v>0.15600948568562603</v>
      </c>
      <c r="AN22" s="65">
        <v>0.1062349596482238</v>
      </c>
      <c r="AO22" s="65">
        <v>7.8375756824804604E-2</v>
      </c>
    </row>
    <row r="23" spans="1:43" x14ac:dyDescent="0.25">
      <c r="A23" s="2" t="s">
        <v>213</v>
      </c>
      <c r="B23" s="65">
        <v>0.15444734666135079</v>
      </c>
      <c r="C23" s="65">
        <v>0.15462046013551944</v>
      </c>
      <c r="D23" s="65">
        <v>0.17268485071555859</v>
      </c>
      <c r="E23" s="65">
        <v>0.15651635117704529</v>
      </c>
      <c r="F23" s="65">
        <v>0.20393239656921672</v>
      </c>
      <c r="G23" s="65">
        <v>0.68517326739947193</v>
      </c>
      <c r="H23" s="65">
        <v>0.43089953510932438</v>
      </c>
      <c r="I23" s="65">
        <v>0.6317444325874213</v>
      </c>
      <c r="J23" s="65">
        <v>0.64262337682557291</v>
      </c>
      <c r="K23" s="65">
        <v>0.30435844680405777</v>
      </c>
      <c r="L23" s="65">
        <v>0.19406391699837269</v>
      </c>
      <c r="M23" s="65">
        <v>0.413860294088648</v>
      </c>
      <c r="N23" s="65">
        <v>0.57213323425398332</v>
      </c>
      <c r="O23" s="65">
        <v>0.67926225630791326</v>
      </c>
      <c r="P23" s="65">
        <v>0.66365416205238725</v>
      </c>
      <c r="Q23" s="65">
        <v>0.54273300371187649</v>
      </c>
      <c r="R23" s="65">
        <v>0.43348156446130381</v>
      </c>
      <c r="S23" s="65">
        <v>0.52792761393519272</v>
      </c>
      <c r="T23" s="65">
        <v>0.47242489346252725</v>
      </c>
      <c r="U23" s="65">
        <v>3.2405175481340268E-2</v>
      </c>
      <c r="V23" s="65">
        <v>0.63900599640761735</v>
      </c>
      <c r="W23" s="65">
        <v>0.53850998321309973</v>
      </c>
      <c r="X23" s="65">
        <v>0.45150266015854645</v>
      </c>
      <c r="Y23" s="65">
        <v>0.68870789807816912</v>
      </c>
      <c r="Z23" s="65">
        <v>0.490961357352039</v>
      </c>
      <c r="AA23" s="65">
        <v>0.62516654757857593</v>
      </c>
      <c r="AB23" s="65">
        <v>0.56411318641650188</v>
      </c>
      <c r="AC23" s="65">
        <v>0.5433360107289753</v>
      </c>
      <c r="AD23" s="65">
        <v>0.39636702024716319</v>
      </c>
      <c r="AE23" s="65">
        <v>0.72931434859652078</v>
      </c>
      <c r="AF23" s="65">
        <v>0.56542349503808598</v>
      </c>
      <c r="AG23" s="65">
        <v>0.64676019401573148</v>
      </c>
      <c r="AH23" s="65">
        <v>0.34157690423934195</v>
      </c>
      <c r="AI23" s="65">
        <v>0.46421632664183238</v>
      </c>
      <c r="AJ23" s="65">
        <v>0.54991507633578429</v>
      </c>
      <c r="AK23" s="65">
        <v>0.51187491644439675</v>
      </c>
      <c r="AL23" s="65">
        <v>0.48384736267151357</v>
      </c>
      <c r="AM23" s="65">
        <v>0.36693832410242816</v>
      </c>
      <c r="AN23" s="65">
        <v>0.49337495425740435</v>
      </c>
      <c r="AO23" s="65">
        <v>0.46475803462187593</v>
      </c>
      <c r="AP23" s="87"/>
    </row>
    <row r="24" spans="1:43" x14ac:dyDescent="0.25">
      <c r="A24" s="2" t="s">
        <v>223</v>
      </c>
      <c r="B24" s="65">
        <v>5.2521141219484817E-4</v>
      </c>
      <c r="C24" s="65">
        <v>5.4366469070362853E-4</v>
      </c>
      <c r="D24" s="65">
        <v>3.8896606532832617E-4</v>
      </c>
      <c r="E24" s="65">
        <v>4.5360592393063468E-4</v>
      </c>
      <c r="F24" s="65">
        <v>9.1145136876969325E-4</v>
      </c>
      <c r="G24" s="65">
        <v>1.4247636253892595E-2</v>
      </c>
      <c r="H24" s="65">
        <v>3.2732584312213557E-3</v>
      </c>
      <c r="I24" s="65">
        <v>5.9732236151847015E-3</v>
      </c>
      <c r="J24" s="65">
        <v>5.4459701201549767E-3</v>
      </c>
      <c r="K24" s="65">
        <v>1.1135964972565626E-3</v>
      </c>
      <c r="L24" s="65">
        <v>8.4486506029072487E-4</v>
      </c>
      <c r="M24" s="65">
        <v>2.6377698570963963E-3</v>
      </c>
      <c r="N24" s="65">
        <v>7.3049495782298961E-3</v>
      </c>
      <c r="O24" s="65">
        <v>5.4605667815632988E-2</v>
      </c>
      <c r="P24" s="65">
        <v>3.5859672565833889E-2</v>
      </c>
      <c r="Q24" s="65">
        <v>1.4404443724136174E-2</v>
      </c>
      <c r="R24" s="65">
        <v>6.7269688929948203E-3</v>
      </c>
      <c r="S24" s="65">
        <v>1.0012081486755177E-2</v>
      </c>
      <c r="T24" s="65">
        <v>7.8093741301050994E-3</v>
      </c>
      <c r="U24" s="65">
        <v>2.1310341841663666E-3</v>
      </c>
      <c r="V24" s="65">
        <v>2.5173202701214113E-2</v>
      </c>
      <c r="W24" s="65">
        <v>3.5474271295282728E-3</v>
      </c>
      <c r="X24" s="65">
        <v>7.8675457020148509E-3</v>
      </c>
      <c r="Y24" s="65">
        <v>6.7050735930109327E-3</v>
      </c>
      <c r="Z24" s="65">
        <v>6.4917194512668338E-3</v>
      </c>
      <c r="AA24" s="65">
        <v>2.0480959069147962E-2</v>
      </c>
      <c r="AB24" s="65">
        <v>8.8266516746704944E-3</v>
      </c>
      <c r="AC24" s="65">
        <v>9.3485805387170939E-3</v>
      </c>
      <c r="AD24" s="65">
        <v>3.0231673149189188E-3</v>
      </c>
      <c r="AE24" s="65">
        <v>0.13609953448791992</v>
      </c>
      <c r="AF24" s="65">
        <v>0.21459526032379977</v>
      </c>
      <c r="AG24" s="65">
        <v>8.0195496475622532E-2</v>
      </c>
      <c r="AH24" s="65">
        <v>1.4124762966611342E-3</v>
      </c>
      <c r="AI24" s="65">
        <v>2.7808272469109861E-3</v>
      </c>
      <c r="AJ24" s="65">
        <v>1.3016859359916623E-2</v>
      </c>
      <c r="AK24" s="65">
        <v>7.0082542229362547E-3</v>
      </c>
      <c r="AL24" s="65">
        <v>3.4479801085225366E-2</v>
      </c>
      <c r="AM24" s="65">
        <v>1.5721437309493134E-2</v>
      </c>
      <c r="AN24" s="65">
        <v>9.9052200266614206E-3</v>
      </c>
      <c r="AO24" s="65">
        <v>9.2221677993758657E-3</v>
      </c>
    </row>
    <row r="25" spans="1:43" x14ac:dyDescent="0.25">
      <c r="A25" s="2" t="s">
        <v>63</v>
      </c>
      <c r="B25" s="65">
        <v>2.4075429659810645E-5</v>
      </c>
      <c r="C25" s="65">
        <v>2.4075429659810645E-5</v>
      </c>
      <c r="D25" s="65">
        <v>2.4075429659810645E-5</v>
      </c>
      <c r="E25" s="65">
        <v>2.4075429659810645E-5</v>
      </c>
      <c r="F25" s="65">
        <v>2.4075429659810645E-5</v>
      </c>
      <c r="G25" s="65">
        <v>2.1881506382073201E-2</v>
      </c>
      <c r="H25" s="65">
        <v>4.7975711479834459E-4</v>
      </c>
      <c r="I25" s="65">
        <v>1.094137792626463E-2</v>
      </c>
      <c r="J25" s="65">
        <v>4.7975711479834459E-4</v>
      </c>
      <c r="K25" s="65">
        <v>4.7975711479834459E-4</v>
      </c>
      <c r="L25" s="65">
        <v>7.3020492494497583E-3</v>
      </c>
      <c r="M25" s="3" t="s">
        <v>230</v>
      </c>
      <c r="N25" s="65">
        <v>2.2746673872059198E-2</v>
      </c>
      <c r="O25" s="65">
        <v>5.6631466031198171E-3</v>
      </c>
      <c r="P25" s="65">
        <v>4.8005042978876891E-3</v>
      </c>
      <c r="Q25" s="65">
        <v>3.2100375311082414E-3</v>
      </c>
      <c r="R25" s="65">
        <v>4.7975711479834459E-4</v>
      </c>
      <c r="S25" s="65">
        <v>4.7975711479834459E-4</v>
      </c>
      <c r="T25" s="65">
        <v>4.7975711479834459E-4</v>
      </c>
      <c r="U25" s="65">
        <v>2.4075429659810645E-5</v>
      </c>
      <c r="V25" s="65">
        <v>6.9686221905123358E-3</v>
      </c>
      <c r="W25" s="65">
        <v>2.4075429659810645E-5</v>
      </c>
      <c r="X25" s="65">
        <v>4.7975711479834459E-4</v>
      </c>
      <c r="Y25" s="65">
        <v>4.7975711479834459E-4</v>
      </c>
      <c r="Z25" s="65">
        <v>4.7975711479834459E-4</v>
      </c>
      <c r="AA25" s="65">
        <v>3.3898585238582007E-3</v>
      </c>
      <c r="AB25" s="65">
        <v>3.1948308270816675E-3</v>
      </c>
      <c r="AC25" s="65">
        <v>4.7975711479834459E-4</v>
      </c>
      <c r="AD25" s="65">
        <v>4.7975711479834459E-4</v>
      </c>
      <c r="AE25" s="65">
        <v>1.5415976018390358E-2</v>
      </c>
      <c r="AF25" s="65">
        <v>2.4075429659810645E-5</v>
      </c>
      <c r="AG25" s="3" t="s">
        <v>230</v>
      </c>
      <c r="AH25" s="65">
        <v>4.7975711479834459E-4</v>
      </c>
      <c r="AI25" s="65">
        <v>4.7975711479834459E-4</v>
      </c>
      <c r="AJ25" s="65">
        <v>4.7975711479834459E-4</v>
      </c>
      <c r="AK25" s="65">
        <v>4.7975711479834459E-4</v>
      </c>
      <c r="AL25" s="65">
        <v>4.7975711479834459E-4</v>
      </c>
      <c r="AM25" s="65">
        <v>4.7975711479834459E-4</v>
      </c>
      <c r="AN25" s="65">
        <v>4.7975711479834459E-4</v>
      </c>
      <c r="AO25" s="65">
        <v>4.7975711479834459E-4</v>
      </c>
    </row>
    <row r="26" spans="1:43" x14ac:dyDescent="0.25">
      <c r="A26" s="2" t="s">
        <v>199</v>
      </c>
      <c r="B26" s="65">
        <v>5.4195900697931176E-3</v>
      </c>
      <c r="C26" s="65">
        <v>4.9916971375918405E-3</v>
      </c>
      <c r="D26" s="65">
        <v>8.6471906061266288E-3</v>
      </c>
      <c r="E26" s="65">
        <v>4.1605997123843677E-3</v>
      </c>
      <c r="F26" s="65">
        <v>8.1992549756363785E-3</v>
      </c>
      <c r="G26" s="65">
        <v>0.11669651066452721</v>
      </c>
      <c r="H26" s="65">
        <v>1.0664462784903538E-2</v>
      </c>
      <c r="I26" s="65">
        <v>7.235663407882828E-2</v>
      </c>
      <c r="J26" s="65">
        <v>1.6885840261553764E-2</v>
      </c>
      <c r="K26" s="65">
        <v>4.3505280955480948E-3</v>
      </c>
      <c r="L26" s="65">
        <v>5.3096531443185286E-3</v>
      </c>
      <c r="M26" s="65">
        <v>6.9090524564339971E-3</v>
      </c>
      <c r="N26" s="65">
        <v>1.1051499309280483E-2</v>
      </c>
      <c r="O26" s="65">
        <v>3.632640212888049E-2</v>
      </c>
      <c r="P26" s="65">
        <v>4.201671095835581E-2</v>
      </c>
      <c r="Q26" s="65">
        <v>2.6167658269480507E-2</v>
      </c>
      <c r="R26" s="65">
        <v>1.6791835537675732E-2</v>
      </c>
      <c r="S26" s="65">
        <v>2.5064222748077208E-2</v>
      </c>
      <c r="T26" s="65">
        <v>1.7807117182454858E-2</v>
      </c>
      <c r="U26" s="65">
        <v>2.3608418293154408E-3</v>
      </c>
      <c r="V26" s="65">
        <v>3.5993834965184768E-2</v>
      </c>
      <c r="W26" s="65">
        <v>3.7600957443535174E-3</v>
      </c>
      <c r="X26" s="65">
        <v>3.3298369871961823E-2</v>
      </c>
      <c r="Y26" s="65">
        <v>9.3469376399338208E-3</v>
      </c>
      <c r="Z26" s="65">
        <v>1.9352765120570024E-2</v>
      </c>
      <c r="AA26" s="65">
        <v>3.206648716657514E-2</v>
      </c>
      <c r="AB26" s="65">
        <v>2.816355952840862E-2</v>
      </c>
      <c r="AC26" s="65">
        <v>2.3229912580609174E-2</v>
      </c>
      <c r="AD26" s="65">
        <v>1.4643348725920864E-2</v>
      </c>
      <c r="AE26" s="65">
        <v>1.7200487293411965E-2</v>
      </c>
      <c r="AF26" s="65">
        <v>7.8965649759791777E-3</v>
      </c>
      <c r="AG26" s="65">
        <v>2.2107731807649408E-2</v>
      </c>
      <c r="AH26" s="65">
        <v>1.3727683271975953E-2</v>
      </c>
      <c r="AI26" s="65">
        <v>3.3433170652560358E-2</v>
      </c>
      <c r="AJ26" s="65">
        <v>2.4343489415662153E-2</v>
      </c>
      <c r="AK26" s="65">
        <v>1.5766879339192894E-2</v>
      </c>
      <c r="AL26" s="65">
        <v>1.8644756415998682E-2</v>
      </c>
      <c r="AM26" s="65">
        <v>2.7722874718547445E-2</v>
      </c>
      <c r="AN26" s="65">
        <v>1.6580319193039268E-2</v>
      </c>
      <c r="AO26" s="65">
        <v>9.4502562823118169E-3</v>
      </c>
    </row>
    <row r="27" spans="1:43" x14ac:dyDescent="0.25">
      <c r="A27" s="2" t="s">
        <v>549</v>
      </c>
      <c r="B27" s="65">
        <v>2.0934230044140988E-2</v>
      </c>
      <c r="C27" s="65">
        <v>8.154753795071204E-3</v>
      </c>
      <c r="D27" s="65">
        <v>1.66538926510355E-2</v>
      </c>
      <c r="E27" s="65">
        <v>1.2153605571559587E-2</v>
      </c>
      <c r="F27" s="65">
        <v>4.8024176359374116E-2</v>
      </c>
      <c r="G27" s="65">
        <v>0.33009855084551187</v>
      </c>
      <c r="H27" s="65">
        <v>9.497189490662003E-2</v>
      </c>
      <c r="I27" s="65">
        <v>0.24411647559358607</v>
      </c>
      <c r="J27" s="65">
        <v>6.6085531409361992E-2</v>
      </c>
      <c r="K27" s="65">
        <v>4.6363105877685606E-2</v>
      </c>
      <c r="L27" s="65">
        <v>4.3312654991359736E-2</v>
      </c>
      <c r="M27" s="65">
        <v>2.9050500812432992E-2</v>
      </c>
      <c r="N27" s="65">
        <v>7.5675887361952729E-2</v>
      </c>
      <c r="O27" s="65">
        <v>4.5151749417651932E-2</v>
      </c>
      <c r="P27" s="65">
        <v>5.0085322684741619E-2</v>
      </c>
      <c r="Q27" s="65">
        <v>3.4171105458155569E-2</v>
      </c>
      <c r="R27" s="65">
        <v>4.1532423726100172E-2</v>
      </c>
      <c r="S27" s="65">
        <v>3.6440433978144629E-2</v>
      </c>
      <c r="T27" s="65">
        <v>2.1589771240157461E-2</v>
      </c>
      <c r="U27" s="65">
        <v>1.9748088441520649E-3</v>
      </c>
      <c r="V27" s="65">
        <v>7.8608065483004516E-2</v>
      </c>
      <c r="W27" s="65">
        <v>1.2277545629403664E-2</v>
      </c>
      <c r="X27" s="65">
        <v>3.356013505836742E-2</v>
      </c>
      <c r="Y27" s="65">
        <v>2.4246523244742118E-2</v>
      </c>
      <c r="Z27" s="65">
        <v>3.2961976560268245E-2</v>
      </c>
      <c r="AA27" s="65">
        <v>4.2864175522575786E-2</v>
      </c>
      <c r="AB27" s="65">
        <v>5.1666174936641295E-2</v>
      </c>
      <c r="AC27" s="65">
        <v>2.3585982929783252E-2</v>
      </c>
      <c r="AD27" s="65">
        <v>2.7295193642099366E-2</v>
      </c>
      <c r="AE27" s="65">
        <v>8.0784007714865352E-2</v>
      </c>
      <c r="AF27" s="65">
        <v>4.0524696402347758E-2</v>
      </c>
      <c r="AG27" s="3" t="s">
        <v>230</v>
      </c>
      <c r="AH27" s="65">
        <v>4.1111661527086847E-2</v>
      </c>
      <c r="AI27" s="65">
        <v>5.758216933751626E-2</v>
      </c>
      <c r="AJ27" s="65">
        <v>8.6331027376224889E-2</v>
      </c>
      <c r="AK27" s="65">
        <v>3.2610542511550343E-2</v>
      </c>
      <c r="AL27" s="65">
        <v>0.11102519709960651</v>
      </c>
      <c r="AM27" s="65">
        <v>7.9299852111407734E-2</v>
      </c>
      <c r="AN27" s="65">
        <v>6.1393788232591243E-2</v>
      </c>
      <c r="AO27" s="65">
        <v>5.5870028483071453E-2</v>
      </c>
      <c r="AP27" s="87"/>
    </row>
    <row r="28" spans="1:43" x14ac:dyDescent="0.25">
      <c r="A28" s="69" t="s">
        <v>547</v>
      </c>
      <c r="B28" s="65">
        <v>9.2622883941316611E-2</v>
      </c>
      <c r="C28" s="65">
        <v>6.2422802126218729E-2</v>
      </c>
      <c r="D28" s="65">
        <v>9.6550792335668018E-2</v>
      </c>
      <c r="E28" s="65">
        <v>6.4208963196568603E-2</v>
      </c>
      <c r="F28" s="65">
        <v>0.16514507845083493</v>
      </c>
      <c r="G28" s="65">
        <v>0.52910191017588315</v>
      </c>
      <c r="H28" s="65">
        <v>0.22882668461516059</v>
      </c>
      <c r="I28" s="65">
        <v>0.46775368635745451</v>
      </c>
      <c r="J28" s="65">
        <v>0.19940958898497585</v>
      </c>
      <c r="K28" s="65">
        <v>0.14266482727382693</v>
      </c>
      <c r="L28" s="65">
        <v>0.16855489090579887</v>
      </c>
      <c r="M28" s="65">
        <v>0.13320451391101748</v>
      </c>
      <c r="N28" s="65">
        <v>0.2283534537707923</v>
      </c>
      <c r="O28" s="65">
        <v>0.30981585846562776</v>
      </c>
      <c r="P28" s="65">
        <v>0.30670390380091972</v>
      </c>
      <c r="Q28" s="65">
        <v>0.24524109180971126</v>
      </c>
      <c r="R28" s="65">
        <v>0.20001325190800187</v>
      </c>
      <c r="S28" s="65">
        <v>0.21170021503162725</v>
      </c>
      <c r="T28" s="65">
        <v>0.18367121118989665</v>
      </c>
      <c r="U28" s="65">
        <v>6.6293381550357272E-2</v>
      </c>
      <c r="V28" s="65">
        <v>0.29540575002281705</v>
      </c>
      <c r="W28" s="65">
        <v>9.7457472966083133E-2</v>
      </c>
      <c r="X28" s="65">
        <v>0.20524452306484145</v>
      </c>
      <c r="Y28" s="65">
        <v>0.14484226885568219</v>
      </c>
      <c r="Z28" s="65">
        <v>0.19821761961692624</v>
      </c>
      <c r="AA28" s="65">
        <v>0.25930847621323683</v>
      </c>
      <c r="AB28" s="65">
        <v>0.23221759801768568</v>
      </c>
      <c r="AC28" s="65">
        <v>0.20604648987913571</v>
      </c>
      <c r="AD28" s="65">
        <v>0.16928803141470655</v>
      </c>
      <c r="AE28" s="65">
        <v>0.34560809693143107</v>
      </c>
      <c r="AF28" s="65">
        <v>0.34030458185220147</v>
      </c>
      <c r="AG28" s="65">
        <v>0.20194425099803831</v>
      </c>
      <c r="AH28" s="65">
        <v>0.1703392114354686</v>
      </c>
      <c r="AI28" s="65">
        <v>0.20313112881917852</v>
      </c>
      <c r="AJ28" s="65">
        <v>0.25592753779550859</v>
      </c>
      <c r="AK28" s="65">
        <v>0.16565405122466151</v>
      </c>
      <c r="AL28" s="65">
        <v>0.30957415329905608</v>
      </c>
      <c r="AM28" s="65">
        <v>0.26941748362745682</v>
      </c>
      <c r="AN28" s="65">
        <v>0.21895326286976693</v>
      </c>
      <c r="AO28" s="65">
        <v>0.19144891813828124</v>
      </c>
    </row>
    <row r="29" spans="1:43" x14ac:dyDescent="0.25">
      <c r="A29" s="69" t="s">
        <v>546</v>
      </c>
      <c r="B29" s="65">
        <v>7.2310071023880207E-2</v>
      </c>
      <c r="C29" s="65">
        <v>4.1982860862053162E-2</v>
      </c>
      <c r="D29" s="65">
        <v>7.6304951374934316E-2</v>
      </c>
      <c r="E29" s="65">
        <v>4.0730322592780088E-2</v>
      </c>
      <c r="F29" s="65">
        <v>0.15208466864142767</v>
      </c>
      <c r="G29" s="65">
        <v>0.72438903155236001</v>
      </c>
      <c r="H29" s="65">
        <v>0.24817846930113352</v>
      </c>
      <c r="I29" s="65">
        <v>0.63307665768730559</v>
      </c>
      <c r="J29" s="65">
        <v>0.18677539303876811</v>
      </c>
      <c r="K29" s="65">
        <v>0.14050751998881117</v>
      </c>
      <c r="L29" s="65">
        <v>0.14051586011601847</v>
      </c>
      <c r="M29" s="65">
        <v>0.10808637763889661</v>
      </c>
      <c r="N29" s="65">
        <v>0.19889816972185725</v>
      </c>
      <c r="O29" s="65">
        <v>0.35165324961262534</v>
      </c>
      <c r="P29" s="65">
        <v>0.35513380195587863</v>
      </c>
      <c r="Q29" s="65">
        <v>0.24030232541287788</v>
      </c>
      <c r="R29" s="65">
        <v>0.18580715022375327</v>
      </c>
      <c r="S29" s="65">
        <v>0.2032857125371329</v>
      </c>
      <c r="T29" s="65">
        <v>0.15501261579554826</v>
      </c>
      <c r="U29" s="65">
        <v>3.0377256550565668E-2</v>
      </c>
      <c r="V29" s="65">
        <v>0.33504867200503763</v>
      </c>
      <c r="W29" s="65">
        <v>5.5390959086874303E-2</v>
      </c>
      <c r="X29" s="65">
        <v>0.2179234551592717</v>
      </c>
      <c r="Y29" s="65">
        <v>0.12757929124572986</v>
      </c>
      <c r="Z29" s="65">
        <v>0.21016825950818907</v>
      </c>
      <c r="AA29" s="65">
        <v>0.27780187297866532</v>
      </c>
      <c r="AB29" s="65">
        <v>0.25084328627756047</v>
      </c>
      <c r="AC29" s="65">
        <v>0.19457924568290363</v>
      </c>
      <c r="AD29" s="65">
        <v>0.17040718378138819</v>
      </c>
      <c r="AE29" s="65">
        <v>0.36346970755062957</v>
      </c>
      <c r="AF29" s="65">
        <v>0.33548996013560739</v>
      </c>
      <c r="AG29" s="3">
        <v>0.1005302877550075</v>
      </c>
      <c r="AH29" s="65">
        <v>0.18504647735580304</v>
      </c>
      <c r="AI29" s="65">
        <v>0.2248222602222204</v>
      </c>
      <c r="AJ29" s="65">
        <v>0.28655186394248722</v>
      </c>
      <c r="AK29" s="65">
        <v>0.13399787071021607</v>
      </c>
      <c r="AL29" s="65">
        <v>0.34799871465047438</v>
      </c>
      <c r="AM29" s="65">
        <v>0.2992145193683029</v>
      </c>
      <c r="AN29" s="65">
        <v>0.22619865666355143</v>
      </c>
      <c r="AO29" s="65">
        <v>0.16410315994240954</v>
      </c>
    </row>
    <row r="30" spans="1:43" x14ac:dyDescent="0.25">
      <c r="A30" s="66"/>
      <c r="B30" s="67"/>
      <c r="C30" s="67"/>
      <c r="D30" s="67"/>
      <c r="E30" s="67"/>
      <c r="F30" s="67"/>
      <c r="G30" s="67"/>
      <c r="H30" s="67"/>
      <c r="I30" s="67"/>
      <c r="J30" s="67"/>
      <c r="K30" s="67"/>
      <c r="L30" s="67"/>
      <c r="M30" s="67"/>
      <c r="N30" s="67"/>
      <c r="O30" s="67"/>
      <c r="P30" s="67"/>
      <c r="Q30" s="67"/>
      <c r="R30" s="67"/>
      <c r="S30" s="67"/>
      <c r="T30" s="67"/>
      <c r="U30" s="67"/>
      <c r="V30" s="67"/>
      <c r="W30" s="67"/>
      <c r="X30" s="67"/>
      <c r="Y30" s="67"/>
      <c r="Z30" s="67"/>
      <c r="AA30" s="67"/>
      <c r="AB30" s="67"/>
      <c r="AC30" s="67"/>
      <c r="AD30" s="67"/>
      <c r="AE30" s="67"/>
      <c r="AF30" s="67"/>
      <c r="AG30" s="68"/>
      <c r="AH30" s="67"/>
      <c r="AI30" s="67"/>
      <c r="AJ30" s="67"/>
      <c r="AK30" s="67"/>
      <c r="AL30" s="67"/>
      <c r="AM30" s="67"/>
      <c r="AN30" s="67"/>
      <c r="AO30" s="67"/>
      <c r="AP30" s="87"/>
      <c r="AQ30" s="87"/>
    </row>
  </sheetData>
  <mergeCells count="2">
    <mergeCell ref="B3:AO3"/>
    <mergeCell ref="B17:AO1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13DC4-D249-4281-914A-78F7F4C9BA9B}">
  <dimension ref="A1:O26"/>
  <sheetViews>
    <sheetView showOutlineSymbols="0" showWhiteSpace="0" workbookViewId="0">
      <selection activeCell="G33" sqref="G33"/>
    </sheetView>
  </sheetViews>
  <sheetFormatPr defaultRowHeight="15" x14ac:dyDescent="0.25"/>
  <cols>
    <col min="1" max="1" width="36.42578125" style="25" customWidth="1"/>
    <col min="2" max="2" width="13.42578125" style="25" customWidth="1"/>
    <col min="3" max="3" width="8.7109375" style="25" customWidth="1"/>
    <col min="4" max="4" width="8.140625" style="25" customWidth="1"/>
    <col min="5" max="5" width="12" style="25" customWidth="1"/>
    <col min="6" max="44" width="5.85546875" style="25" customWidth="1"/>
    <col min="45" max="45" width="2.140625" style="25" customWidth="1"/>
    <col min="46" max="56" width="7.85546875" style="25" customWidth="1"/>
    <col min="57" max="57" width="9.140625" style="25"/>
    <col min="58" max="85" width="7.85546875" style="25" customWidth="1"/>
    <col min="86" max="16384" width="9.140625" style="25"/>
  </cols>
  <sheetData>
    <row r="1" spans="1:15" x14ac:dyDescent="0.25">
      <c r="A1" s="25" t="s">
        <v>541</v>
      </c>
    </row>
    <row r="2" spans="1:15" x14ac:dyDescent="0.25">
      <c r="A2" s="70"/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</row>
    <row r="3" spans="1:15" x14ac:dyDescent="0.25">
      <c r="A3" s="70"/>
      <c r="B3" s="70"/>
      <c r="C3" s="70"/>
      <c r="D3" s="70"/>
      <c r="E3" s="70"/>
      <c r="F3" s="70"/>
      <c r="G3" s="70"/>
      <c r="H3" s="70"/>
      <c r="I3" s="70"/>
      <c r="J3" s="70"/>
      <c r="K3" s="70"/>
      <c r="L3" s="70"/>
      <c r="M3" s="70"/>
      <c r="N3" s="70"/>
      <c r="O3" s="70"/>
    </row>
    <row r="4" spans="1:15" x14ac:dyDescent="0.25">
      <c r="A4" s="70"/>
      <c r="B4" s="70"/>
      <c r="C4" s="70"/>
      <c r="D4" s="70"/>
      <c r="E4" s="70"/>
      <c r="F4" s="70"/>
      <c r="G4" s="70"/>
      <c r="H4" s="70"/>
      <c r="I4" s="70"/>
      <c r="J4" s="70"/>
      <c r="K4" s="70"/>
      <c r="L4" s="70"/>
      <c r="M4" s="70"/>
      <c r="N4" s="70"/>
      <c r="O4" s="70"/>
    </row>
    <row r="5" spans="1:15" x14ac:dyDescent="0.25">
      <c r="A5" s="70"/>
      <c r="B5" s="70"/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</row>
    <row r="6" spans="1:15" x14ac:dyDescent="0.25">
      <c r="A6" s="70"/>
      <c r="B6" s="70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</row>
    <row r="7" spans="1:15" x14ac:dyDescent="0.25">
      <c r="A7" s="70"/>
      <c r="B7" s="70"/>
      <c r="C7" s="70"/>
      <c r="D7" s="70"/>
      <c r="E7" s="70"/>
      <c r="F7" s="70"/>
      <c r="G7" s="70"/>
      <c r="H7" s="70"/>
      <c r="I7" s="70"/>
      <c r="J7" s="70"/>
      <c r="K7" s="70"/>
      <c r="L7" s="70"/>
      <c r="M7" s="70"/>
      <c r="N7" s="70"/>
      <c r="O7" s="70"/>
    </row>
    <row r="8" spans="1:15" x14ac:dyDescent="0.25">
      <c r="A8" s="70"/>
      <c r="B8" s="70"/>
      <c r="C8" s="70"/>
      <c r="D8" s="70"/>
      <c r="E8" s="70"/>
      <c r="F8" s="70"/>
      <c r="G8" s="70"/>
      <c r="H8" s="70"/>
      <c r="I8" s="70"/>
      <c r="J8" s="70"/>
      <c r="K8" s="70"/>
      <c r="L8" s="70"/>
      <c r="M8" s="70"/>
      <c r="N8" s="70"/>
      <c r="O8" s="70"/>
    </row>
    <row r="9" spans="1:15" x14ac:dyDescent="0.25">
      <c r="A9" s="70"/>
      <c r="B9" s="70"/>
      <c r="C9" s="70"/>
      <c r="D9" s="70"/>
      <c r="E9" s="70"/>
      <c r="F9" s="70"/>
      <c r="G9" s="70"/>
      <c r="H9" s="70"/>
      <c r="I9" s="70"/>
      <c r="J9" s="70"/>
      <c r="K9" s="70"/>
      <c r="L9" s="70"/>
      <c r="M9" s="70"/>
      <c r="N9" s="70"/>
      <c r="O9" s="70"/>
    </row>
    <row r="10" spans="1:15" x14ac:dyDescent="0.25">
      <c r="A10" s="70"/>
      <c r="B10" s="70"/>
      <c r="C10" s="70"/>
      <c r="D10" s="70"/>
      <c r="E10" s="70"/>
      <c r="F10" s="70"/>
      <c r="G10" s="70"/>
      <c r="H10" s="70"/>
      <c r="I10" s="70"/>
      <c r="J10" s="70"/>
      <c r="K10" s="70"/>
      <c r="L10" s="70"/>
      <c r="M10" s="70"/>
      <c r="N10" s="70"/>
      <c r="O10" s="70"/>
    </row>
    <row r="11" spans="1:15" x14ac:dyDescent="0.25">
      <c r="A11" s="70"/>
      <c r="B11" s="70"/>
      <c r="C11" s="70"/>
      <c r="D11" s="70"/>
      <c r="E11" s="70"/>
      <c r="F11" s="70"/>
      <c r="G11" s="70"/>
      <c r="H11" s="70"/>
      <c r="I11" s="70"/>
      <c r="J11" s="70"/>
      <c r="K11" s="70"/>
      <c r="L11" s="70"/>
      <c r="M11" s="70"/>
      <c r="N11" s="70"/>
      <c r="O11" s="70"/>
    </row>
    <row r="12" spans="1:15" x14ac:dyDescent="0.25">
      <c r="A12" s="70"/>
      <c r="B12" s="70"/>
      <c r="C12" s="70"/>
      <c r="D12" s="70"/>
      <c r="E12" s="70"/>
      <c r="F12" s="70"/>
      <c r="G12" s="70"/>
      <c r="H12" s="70"/>
      <c r="I12" s="70"/>
      <c r="J12" s="70"/>
      <c r="K12" s="70"/>
      <c r="L12" s="70"/>
      <c r="M12" s="70"/>
      <c r="N12" s="70"/>
      <c r="O12" s="70"/>
    </row>
    <row r="13" spans="1:15" x14ac:dyDescent="0.25">
      <c r="A13" s="70"/>
      <c r="B13" s="70"/>
      <c r="C13" s="70"/>
      <c r="D13" s="70"/>
      <c r="E13" s="70"/>
      <c r="F13" s="70"/>
      <c r="G13" s="70"/>
      <c r="H13" s="70"/>
      <c r="I13" s="70"/>
      <c r="J13" s="70"/>
      <c r="K13" s="70"/>
      <c r="L13" s="70"/>
      <c r="M13" s="70"/>
      <c r="N13" s="70"/>
      <c r="O13" s="70"/>
    </row>
    <row r="14" spans="1:15" x14ac:dyDescent="0.25">
      <c r="A14" s="70"/>
      <c r="B14" s="70"/>
      <c r="C14" s="70"/>
      <c r="D14" s="70"/>
      <c r="E14" s="70"/>
      <c r="F14" s="70"/>
      <c r="G14" s="70"/>
      <c r="H14" s="70"/>
      <c r="I14" s="70"/>
      <c r="J14" s="70"/>
      <c r="K14" s="70"/>
      <c r="L14" s="70"/>
      <c r="M14" s="70"/>
      <c r="N14" s="70"/>
      <c r="O14" s="70"/>
    </row>
    <row r="15" spans="1:15" x14ac:dyDescent="0.25">
      <c r="A15" s="70"/>
      <c r="B15" s="70"/>
      <c r="C15" s="70"/>
      <c r="D15" s="70"/>
      <c r="E15" s="70"/>
      <c r="F15" s="70"/>
      <c r="G15" s="70"/>
      <c r="H15" s="70"/>
      <c r="I15" s="70"/>
      <c r="J15" s="70"/>
      <c r="K15" s="70"/>
      <c r="L15" s="70"/>
      <c r="M15" s="70"/>
      <c r="N15" s="70"/>
      <c r="O15" s="70"/>
    </row>
    <row r="16" spans="1:15" x14ac:dyDescent="0.25">
      <c r="A16" s="70"/>
      <c r="B16" s="70"/>
      <c r="C16" s="70"/>
      <c r="D16" s="70"/>
      <c r="E16" s="70"/>
      <c r="F16" s="70"/>
      <c r="G16" s="70"/>
      <c r="H16" s="70"/>
      <c r="I16" s="70"/>
      <c r="J16" s="70"/>
      <c r="K16" s="70"/>
      <c r="L16" s="70"/>
      <c r="M16" s="70"/>
      <c r="N16" s="70"/>
      <c r="O16" s="70"/>
    </row>
    <row r="17" spans="1:15" x14ac:dyDescent="0.25">
      <c r="A17" s="70"/>
      <c r="B17" s="70"/>
      <c r="C17" s="70"/>
      <c r="D17" s="70"/>
      <c r="E17" s="70"/>
      <c r="F17" s="70"/>
      <c r="G17" s="70"/>
      <c r="H17" s="70"/>
      <c r="I17" s="70"/>
      <c r="J17" s="70"/>
      <c r="K17" s="70"/>
      <c r="L17" s="70"/>
      <c r="M17" s="70"/>
      <c r="N17" s="70"/>
      <c r="O17" s="70"/>
    </row>
    <row r="18" spans="1:15" x14ac:dyDescent="0.25">
      <c r="A18" s="70"/>
      <c r="B18" s="70"/>
      <c r="C18" s="70"/>
      <c r="D18" s="70"/>
      <c r="E18" s="70"/>
      <c r="F18" s="70"/>
      <c r="G18" s="70"/>
      <c r="H18" s="70"/>
      <c r="I18" s="70"/>
      <c r="J18" s="70"/>
      <c r="K18" s="70"/>
      <c r="L18" s="70"/>
      <c r="M18" s="70"/>
      <c r="N18" s="70"/>
      <c r="O18" s="70"/>
    </row>
    <row r="19" spans="1:15" x14ac:dyDescent="0.25">
      <c r="A19" s="70"/>
      <c r="B19" s="70"/>
      <c r="C19" s="70"/>
      <c r="D19" s="70"/>
      <c r="E19" s="70"/>
      <c r="F19" s="70"/>
      <c r="G19" s="70"/>
      <c r="H19" s="70"/>
      <c r="I19" s="70"/>
      <c r="J19" s="70"/>
      <c r="K19" s="70"/>
      <c r="L19" s="70"/>
      <c r="M19" s="70"/>
      <c r="N19" s="70"/>
      <c r="O19" s="70"/>
    </row>
    <row r="20" spans="1:15" x14ac:dyDescent="0.25">
      <c r="A20" s="70"/>
      <c r="B20" s="70"/>
      <c r="C20" s="70"/>
      <c r="D20" s="70"/>
      <c r="E20" s="70"/>
      <c r="F20" s="70"/>
      <c r="G20" s="70"/>
      <c r="H20" s="70"/>
      <c r="I20" s="70"/>
      <c r="J20" s="70"/>
      <c r="K20" s="70"/>
      <c r="L20" s="70"/>
      <c r="M20" s="70"/>
      <c r="N20" s="70"/>
      <c r="O20" s="70"/>
    </row>
    <row r="21" spans="1:15" x14ac:dyDescent="0.25">
      <c r="A21" s="70"/>
      <c r="B21" s="70"/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  <c r="O21" s="70"/>
    </row>
    <row r="22" spans="1:15" x14ac:dyDescent="0.25">
      <c r="A22" s="70"/>
      <c r="B22" s="70"/>
      <c r="C22" s="70"/>
      <c r="D22" s="70"/>
      <c r="E22" s="70"/>
      <c r="F22" s="70"/>
      <c r="G22" s="70"/>
      <c r="H22" s="70"/>
      <c r="I22" s="70"/>
      <c r="J22" s="70"/>
      <c r="K22" s="70"/>
      <c r="L22" s="70"/>
      <c r="M22" s="70"/>
      <c r="N22" s="70"/>
      <c r="O22" s="70"/>
    </row>
    <row r="23" spans="1:15" x14ac:dyDescent="0.25">
      <c r="A23" s="70"/>
      <c r="B23" s="70"/>
      <c r="C23" s="70"/>
      <c r="D23" s="70"/>
      <c r="E23" s="70"/>
      <c r="F23" s="70"/>
      <c r="G23" s="70"/>
      <c r="H23" s="70"/>
      <c r="I23" s="70"/>
      <c r="J23" s="70"/>
      <c r="K23" s="70"/>
      <c r="L23" s="70"/>
      <c r="M23" s="70"/>
      <c r="N23" s="70"/>
      <c r="O23" s="70"/>
    </row>
    <row r="24" spans="1:15" x14ac:dyDescent="0.25">
      <c r="A24" s="70"/>
      <c r="B24" s="70"/>
      <c r="C24" s="70"/>
      <c r="D24" s="70"/>
      <c r="E24" s="70"/>
      <c r="F24" s="70"/>
      <c r="G24" s="70"/>
      <c r="H24" s="70"/>
      <c r="I24" s="70"/>
      <c r="J24" s="70"/>
      <c r="K24" s="70"/>
      <c r="L24" s="70"/>
      <c r="M24" s="70"/>
      <c r="N24" s="70"/>
      <c r="O24" s="70"/>
    </row>
    <row r="25" spans="1:15" x14ac:dyDescent="0.25">
      <c r="A25" s="70"/>
      <c r="B25" s="70"/>
      <c r="C25" s="70"/>
      <c r="D25" s="70"/>
      <c r="E25" s="70"/>
      <c r="F25" s="70"/>
      <c r="G25" s="70"/>
      <c r="H25" s="70"/>
      <c r="I25" s="70"/>
      <c r="J25" s="70"/>
      <c r="K25" s="70"/>
      <c r="L25" s="70"/>
      <c r="M25" s="70"/>
      <c r="N25" s="70"/>
      <c r="O25" s="70"/>
    </row>
    <row r="26" spans="1:15" x14ac:dyDescent="0.25">
      <c r="A26" s="70"/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  <c r="O26" s="70"/>
    </row>
  </sheetData>
  <pageMargins left="0.511811024" right="0.511811024" top="0.78740157499999996" bottom="0.78740157499999996" header="0.31496062000000002" footer="0.31496062000000002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5A2D4-5854-4BDA-87A3-C7AD674E41A7}">
  <dimension ref="A1:AQ66"/>
  <sheetViews>
    <sheetView zoomScale="70" zoomScaleNormal="70" workbookViewId="0">
      <selection activeCell="E30" sqref="E30"/>
    </sheetView>
  </sheetViews>
  <sheetFormatPr defaultRowHeight="15" x14ac:dyDescent="0.25"/>
  <cols>
    <col min="1" max="1" width="25.28515625" customWidth="1"/>
  </cols>
  <sheetData>
    <row r="1" spans="1:43" x14ac:dyDescent="0.25">
      <c r="A1" s="71" t="s">
        <v>565</v>
      </c>
      <c r="B1" s="74" t="s">
        <v>9</v>
      </c>
      <c r="C1" s="72" t="s">
        <v>10</v>
      </c>
      <c r="D1" s="72" t="s">
        <v>11</v>
      </c>
      <c r="E1" s="72" t="s">
        <v>12</v>
      </c>
      <c r="F1" s="72" t="s">
        <v>13</v>
      </c>
      <c r="G1" s="73" t="s">
        <v>14</v>
      </c>
      <c r="H1" s="73" t="s">
        <v>15</v>
      </c>
      <c r="I1" s="73" t="s">
        <v>16</v>
      </c>
      <c r="J1" s="73" t="s">
        <v>17</v>
      </c>
      <c r="K1" s="73" t="s">
        <v>18</v>
      </c>
      <c r="L1" s="73" t="s">
        <v>19</v>
      </c>
      <c r="M1" s="73" t="s">
        <v>20</v>
      </c>
      <c r="N1" s="73" t="s">
        <v>21</v>
      </c>
      <c r="O1" s="72" t="s">
        <v>22</v>
      </c>
      <c r="P1" s="72" t="s">
        <v>23</v>
      </c>
      <c r="Q1" s="72" t="s">
        <v>24</v>
      </c>
      <c r="R1" s="72" t="s">
        <v>25</v>
      </c>
      <c r="S1" s="73" t="s">
        <v>26</v>
      </c>
      <c r="T1" s="73" t="s">
        <v>27</v>
      </c>
      <c r="U1" s="73" t="s">
        <v>28</v>
      </c>
      <c r="V1" s="73" t="s">
        <v>29</v>
      </c>
      <c r="W1" s="73" t="s">
        <v>30</v>
      </c>
      <c r="X1" s="73" t="s">
        <v>31</v>
      </c>
      <c r="Y1" s="73" t="s">
        <v>32</v>
      </c>
      <c r="Z1" s="73" t="s">
        <v>33</v>
      </c>
      <c r="AA1" s="73" t="s">
        <v>34</v>
      </c>
      <c r="AB1" s="73" t="s">
        <v>35</v>
      </c>
      <c r="AC1" s="73" t="s">
        <v>36</v>
      </c>
      <c r="AD1" s="73" t="s">
        <v>37</v>
      </c>
      <c r="AE1" s="73" t="s">
        <v>38</v>
      </c>
      <c r="AF1" s="73" t="s">
        <v>39</v>
      </c>
      <c r="AG1" s="73" t="s">
        <v>40</v>
      </c>
      <c r="AH1" s="73" t="s">
        <v>41</v>
      </c>
      <c r="AI1" s="73" t="s">
        <v>42</v>
      </c>
      <c r="AJ1" s="73" t="s">
        <v>43</v>
      </c>
      <c r="AK1" s="73" t="s">
        <v>44</v>
      </c>
      <c r="AL1" s="73" t="s">
        <v>45</v>
      </c>
      <c r="AM1" s="73" t="s">
        <v>46</v>
      </c>
      <c r="AN1" s="73" t="s">
        <v>47</v>
      </c>
      <c r="AO1" s="73" t="s">
        <v>48</v>
      </c>
    </row>
    <row r="2" spans="1:43" x14ac:dyDescent="0.25">
      <c r="A2" s="2" t="s">
        <v>58</v>
      </c>
      <c r="B2" s="75">
        <v>0.52</v>
      </c>
      <c r="C2" s="75">
        <v>0.52</v>
      </c>
      <c r="D2" s="75">
        <v>0.52</v>
      </c>
      <c r="E2" s="75">
        <v>0.18</v>
      </c>
      <c r="F2" s="75">
        <v>0.18</v>
      </c>
      <c r="G2" s="75">
        <v>0.52</v>
      </c>
      <c r="H2" s="75">
        <v>0.52</v>
      </c>
      <c r="I2" s="75">
        <v>0.52</v>
      </c>
      <c r="J2" s="75">
        <v>0.52</v>
      </c>
      <c r="K2" s="75">
        <v>0.18</v>
      </c>
      <c r="L2" s="75">
        <v>0.18</v>
      </c>
      <c r="M2" s="75">
        <v>0.18</v>
      </c>
      <c r="N2" s="75">
        <v>0.52</v>
      </c>
      <c r="O2" s="75">
        <v>1.7662333333333333</v>
      </c>
      <c r="P2" s="75">
        <v>1.4974777777777779</v>
      </c>
      <c r="Q2" s="75">
        <v>1.4892666666666665</v>
      </c>
      <c r="R2" s="75">
        <v>1.5355333333333332</v>
      </c>
      <c r="S2" s="75">
        <v>1.4233333333333331</v>
      </c>
      <c r="T2" s="75">
        <v>1.2253777777777777</v>
      </c>
      <c r="U2" s="75">
        <v>0.18</v>
      </c>
      <c r="V2" s="75">
        <v>1.4695333333333331</v>
      </c>
      <c r="W2" s="75">
        <v>0.18</v>
      </c>
      <c r="X2" s="75">
        <v>0.52</v>
      </c>
      <c r="Y2" s="75">
        <v>0.52</v>
      </c>
      <c r="Z2" s="75">
        <v>1.1600222222222221</v>
      </c>
      <c r="AA2" s="75">
        <v>1.1244555555555555</v>
      </c>
      <c r="AB2" s="75">
        <v>1.1080222222222222</v>
      </c>
      <c r="AC2" s="75">
        <v>0.52</v>
      </c>
      <c r="AD2" s="75">
        <v>0.52</v>
      </c>
      <c r="AE2" s="75">
        <v>2.0723444444444445</v>
      </c>
      <c r="AF2" s="75">
        <v>2.5928444444444443</v>
      </c>
      <c r="AG2" s="76" t="s">
        <v>230</v>
      </c>
      <c r="AH2" s="75">
        <v>0.52</v>
      </c>
      <c r="AI2" s="75">
        <v>0.52</v>
      </c>
      <c r="AJ2" s="75">
        <v>0.52</v>
      </c>
      <c r="AK2" s="75">
        <v>0.52</v>
      </c>
      <c r="AL2" s="75">
        <v>0.52</v>
      </c>
      <c r="AM2" s="75">
        <v>0.52</v>
      </c>
      <c r="AN2" s="75">
        <v>0.52</v>
      </c>
      <c r="AO2" s="75">
        <v>0.52</v>
      </c>
    </row>
    <row r="3" spans="1:43" x14ac:dyDescent="0.25">
      <c r="A3" s="13" t="s">
        <v>60</v>
      </c>
      <c r="B3" s="75">
        <v>0.06</v>
      </c>
      <c r="C3" s="75">
        <v>0.02</v>
      </c>
      <c r="D3" s="75">
        <v>0.02</v>
      </c>
      <c r="E3" s="75">
        <v>0.02</v>
      </c>
      <c r="F3" s="75">
        <v>0.02</v>
      </c>
      <c r="G3" s="75">
        <v>0.37</v>
      </c>
      <c r="H3" s="75">
        <v>0.06</v>
      </c>
      <c r="I3" s="75">
        <v>0.27</v>
      </c>
      <c r="J3" s="75">
        <v>0.02</v>
      </c>
      <c r="K3" s="75">
        <v>0.06</v>
      </c>
      <c r="L3" s="75">
        <v>0.02</v>
      </c>
      <c r="M3" s="75">
        <v>0.02</v>
      </c>
      <c r="N3" s="75">
        <v>0.02</v>
      </c>
      <c r="O3" s="75">
        <v>0.06</v>
      </c>
      <c r="P3" s="75">
        <v>0.06</v>
      </c>
      <c r="Q3" s="75">
        <v>0.02</v>
      </c>
      <c r="R3" s="75">
        <v>0.06</v>
      </c>
      <c r="S3" s="75">
        <v>0.02</v>
      </c>
      <c r="T3" s="75">
        <v>0.02</v>
      </c>
      <c r="U3" s="75">
        <v>0.02</v>
      </c>
      <c r="V3" s="75">
        <v>0.06</v>
      </c>
      <c r="W3" s="75">
        <v>0.02</v>
      </c>
      <c r="X3" s="75">
        <v>0.06</v>
      </c>
      <c r="Y3" s="75">
        <v>0.06</v>
      </c>
      <c r="Z3" s="75">
        <v>0.06</v>
      </c>
      <c r="AA3" s="75">
        <v>0.06</v>
      </c>
      <c r="AB3" s="75">
        <v>0.06</v>
      </c>
      <c r="AC3" s="75">
        <v>0.02</v>
      </c>
      <c r="AD3" s="75">
        <v>0.06</v>
      </c>
      <c r="AE3" s="75">
        <v>0.02</v>
      </c>
      <c r="AF3" s="75">
        <v>0.06</v>
      </c>
      <c r="AG3" s="76" t="s">
        <v>230</v>
      </c>
      <c r="AH3" s="75">
        <v>0.06</v>
      </c>
      <c r="AI3" s="75">
        <v>0.06</v>
      </c>
      <c r="AJ3" s="75">
        <v>0.06</v>
      </c>
      <c r="AK3" s="75">
        <v>0.02</v>
      </c>
      <c r="AL3" s="75">
        <v>0.06</v>
      </c>
      <c r="AM3" s="75">
        <v>0.06</v>
      </c>
      <c r="AN3" s="75">
        <v>0.06</v>
      </c>
      <c r="AO3" s="75">
        <v>0.02</v>
      </c>
    </row>
    <row r="4" spans="1:43" x14ac:dyDescent="0.25">
      <c r="A4" s="2" t="s">
        <v>49</v>
      </c>
      <c r="B4" s="77">
        <v>0.5</v>
      </c>
      <c r="C4" s="77">
        <v>0.5</v>
      </c>
      <c r="D4" s="78">
        <v>1.1200000000000001</v>
      </c>
      <c r="E4" s="77">
        <v>0.5</v>
      </c>
      <c r="F4" s="77">
        <v>0.5</v>
      </c>
      <c r="G4" s="78">
        <v>6.4619111111111103</v>
      </c>
      <c r="H4" s="77">
        <v>0.5</v>
      </c>
      <c r="I4" s="78">
        <v>4.1737888888888888</v>
      </c>
      <c r="J4" s="78">
        <v>1.1200000000000001</v>
      </c>
      <c r="K4" s="77">
        <v>0.5</v>
      </c>
      <c r="L4" s="78">
        <v>1.1200000000000001</v>
      </c>
      <c r="M4" s="77">
        <v>0.5</v>
      </c>
      <c r="N4" s="78">
        <v>1.1200000000000001</v>
      </c>
      <c r="O4" s="78">
        <v>3.3897444444444447</v>
      </c>
      <c r="P4" s="78">
        <v>2.377188888888889</v>
      </c>
      <c r="Q4" s="78">
        <v>1.1200000000000001</v>
      </c>
      <c r="R4" s="78">
        <v>2.6364333333333336</v>
      </c>
      <c r="S4" s="78">
        <v>2.9743333333333331</v>
      </c>
      <c r="T4" s="78">
        <v>2.6969888888888889</v>
      </c>
      <c r="U4" s="77">
        <v>0.5</v>
      </c>
      <c r="V4" s="78">
        <v>3.9938111111111105</v>
      </c>
      <c r="W4" s="77">
        <v>0.5</v>
      </c>
      <c r="X4" s="78">
        <v>1.1200000000000001</v>
      </c>
      <c r="Y4" s="78">
        <v>2.5615555555555551</v>
      </c>
      <c r="Z4" s="78">
        <v>2.8164444444444441</v>
      </c>
      <c r="AA4" s="78">
        <v>3.5668111111111109</v>
      </c>
      <c r="AB4" s="78">
        <v>3.2911111111111113</v>
      </c>
      <c r="AC4" s="78">
        <v>2.5225444444444447</v>
      </c>
      <c r="AD4" s="78">
        <v>1.1200000000000001</v>
      </c>
      <c r="AE4" s="78">
        <v>1.1200000000000001</v>
      </c>
      <c r="AF4" s="78">
        <v>1.1200000000000001</v>
      </c>
      <c r="AG4" s="76" t="s">
        <v>230</v>
      </c>
      <c r="AH4" s="78">
        <v>1.1200000000000001</v>
      </c>
      <c r="AI4" s="78">
        <v>3.2305666666666664</v>
      </c>
      <c r="AJ4" s="78">
        <v>3.7818000000000001</v>
      </c>
      <c r="AK4" s="78">
        <v>2.4462444444444444</v>
      </c>
      <c r="AL4" s="78">
        <v>1.1200000000000001</v>
      </c>
      <c r="AM4" s="77">
        <v>0.5</v>
      </c>
      <c r="AN4" s="78">
        <v>1.1200000000000001</v>
      </c>
      <c r="AO4" s="78">
        <v>1.1200000000000001</v>
      </c>
    </row>
    <row r="5" spans="1:43" x14ac:dyDescent="0.25">
      <c r="A5" s="2" t="s">
        <v>54</v>
      </c>
      <c r="B5" s="75">
        <v>1.2276777777777779</v>
      </c>
      <c r="C5" s="75">
        <v>0.68386666666666662</v>
      </c>
      <c r="D5" s="75">
        <v>1.5720777777777779</v>
      </c>
      <c r="E5" s="75">
        <v>1.0607000000000002</v>
      </c>
      <c r="F5" s="75">
        <v>2.7883555555555599</v>
      </c>
      <c r="G5" s="75">
        <v>19.191722222222221</v>
      </c>
      <c r="H5" s="75">
        <v>2.8979444444444447</v>
      </c>
      <c r="I5" s="75">
        <v>16.0929</v>
      </c>
      <c r="J5" s="75">
        <v>2.5320777777777783</v>
      </c>
      <c r="K5" s="75">
        <v>1.379488888888889</v>
      </c>
      <c r="L5" s="75">
        <v>2.3843333333333332</v>
      </c>
      <c r="M5" s="75">
        <v>1.4303222222222223</v>
      </c>
      <c r="N5" s="75">
        <v>2.3955444444444445</v>
      </c>
      <c r="O5" s="75">
        <v>5.7250999999999994</v>
      </c>
      <c r="P5" s="75">
        <v>6.0538222222222231</v>
      </c>
      <c r="Q5" s="75">
        <v>4.5377444444444439</v>
      </c>
      <c r="R5" s="75">
        <v>4.1537333333333333</v>
      </c>
      <c r="S5" s="75">
        <v>3.589722222222222</v>
      </c>
      <c r="T5" s="75">
        <v>3.3073888888888892</v>
      </c>
      <c r="U5" s="75">
        <v>0.78011111111111098</v>
      </c>
      <c r="V5" s="75">
        <v>5.2439888888888886</v>
      </c>
      <c r="W5" s="75">
        <v>0.81011111111111123</v>
      </c>
      <c r="X5" s="75">
        <v>3.0613333333333332</v>
      </c>
      <c r="Y5" s="75">
        <v>1.2738</v>
      </c>
      <c r="Z5" s="75">
        <v>3.4079333333333333</v>
      </c>
      <c r="AA5" s="75">
        <v>4.553177777777778</v>
      </c>
      <c r="AB5" s="75">
        <v>3.2631000000000006</v>
      </c>
      <c r="AC5" s="75">
        <v>3.2281777777777783</v>
      </c>
      <c r="AD5" s="75">
        <v>2.610122222222222</v>
      </c>
      <c r="AE5" s="75">
        <v>3.1660444444444442</v>
      </c>
      <c r="AF5" s="75">
        <v>0.71660000000000001</v>
      </c>
      <c r="AG5" s="76" t="s">
        <v>230</v>
      </c>
      <c r="AH5" s="75">
        <v>2.0097111111111112</v>
      </c>
      <c r="AI5" s="75">
        <v>2.6724333333333332</v>
      </c>
      <c r="AJ5" s="75">
        <v>3.8905666666666661</v>
      </c>
      <c r="AK5" s="75">
        <v>1.9277888888888886</v>
      </c>
      <c r="AL5" s="75">
        <v>5.3118333333333334</v>
      </c>
      <c r="AM5" s="75">
        <v>4.2559777777777779</v>
      </c>
      <c r="AN5" s="75">
        <v>2.6831888888888891</v>
      </c>
      <c r="AO5" s="75">
        <v>1.9874888888888889</v>
      </c>
    </row>
    <row r="6" spans="1:43" x14ac:dyDescent="0.25">
      <c r="A6" s="2" t="s">
        <v>52</v>
      </c>
      <c r="B6" s="79">
        <v>344.3683111111111</v>
      </c>
      <c r="C6" s="79">
        <v>293.60980000000001</v>
      </c>
      <c r="D6" s="79">
        <v>305.13930000000005</v>
      </c>
      <c r="E6" s="79">
        <v>315.07589999999999</v>
      </c>
      <c r="F6" s="79">
        <v>496.32332222222232</v>
      </c>
      <c r="G6" s="79">
        <v>2599.5808333333334</v>
      </c>
      <c r="H6" s="79">
        <v>1017.9413333333333</v>
      </c>
      <c r="I6" s="79">
        <v>2110.4994222222222</v>
      </c>
      <c r="J6" s="79">
        <v>2011.9766222222222</v>
      </c>
      <c r="K6" s="79">
        <v>618.53811111111111</v>
      </c>
      <c r="L6" s="79">
        <v>394.5537888888889</v>
      </c>
      <c r="M6" s="79">
        <v>902.56626666666671</v>
      </c>
      <c r="N6" s="79">
        <v>1408.6677777777777</v>
      </c>
      <c r="O6" s="79">
        <v>3719.1167444444445</v>
      </c>
      <c r="P6" s="79">
        <v>2601.0735</v>
      </c>
      <c r="Q6" s="79">
        <v>2324.0057555555559</v>
      </c>
      <c r="R6" s="79">
        <v>2528.6757000000002</v>
      </c>
      <c r="S6" s="79">
        <v>2463.3914999999997</v>
      </c>
      <c r="T6" s="79">
        <v>2547.1091666666662</v>
      </c>
      <c r="U6" s="79">
        <v>100.96800000000002</v>
      </c>
      <c r="V6" s="79">
        <v>2932.2959999999994</v>
      </c>
      <c r="W6" s="79">
        <v>1198.922988888889</v>
      </c>
      <c r="X6" s="79">
        <v>1690.7478333333333</v>
      </c>
      <c r="Y6" s="79">
        <v>2433.1473222222221</v>
      </c>
      <c r="Z6" s="79">
        <v>2493.7255444444445</v>
      </c>
      <c r="AA6" s="79">
        <v>2876.1649888888887</v>
      </c>
      <c r="AB6" s="79">
        <v>2138.5243777777778</v>
      </c>
      <c r="AC6" s="79">
        <v>1974.126788888889</v>
      </c>
      <c r="AD6" s="79">
        <v>1217.8210777777779</v>
      </c>
      <c r="AE6" s="79">
        <v>2585.195822222222</v>
      </c>
      <c r="AF6" s="79">
        <v>1302.7469666666666</v>
      </c>
      <c r="AG6" s="79">
        <v>2265.7294444444447</v>
      </c>
      <c r="AH6" s="79">
        <v>691.92455555555557</v>
      </c>
      <c r="AI6" s="79">
        <v>1339.0488666666668</v>
      </c>
      <c r="AJ6" s="79">
        <v>1772.2897333333335</v>
      </c>
      <c r="AK6" s="79">
        <v>1492.0104888888889</v>
      </c>
      <c r="AL6" s="79">
        <v>1096.2486111111111</v>
      </c>
      <c r="AM6" s="79">
        <v>755.60916666666674</v>
      </c>
      <c r="AN6" s="79">
        <v>1135.9985333333334</v>
      </c>
      <c r="AO6" s="79">
        <v>1024.2878333333333</v>
      </c>
    </row>
    <row r="7" spans="1:43" x14ac:dyDescent="0.25">
      <c r="A7" s="2" t="s">
        <v>51</v>
      </c>
      <c r="B7" s="75">
        <v>8.1300000000000008</v>
      </c>
      <c r="C7" s="75">
        <v>8.6542700000000004</v>
      </c>
      <c r="D7" s="75">
        <v>8.0413333333333341</v>
      </c>
      <c r="E7" s="75">
        <v>7.6948888888888884</v>
      </c>
      <c r="F7" s="80">
        <v>11.310933333333333</v>
      </c>
      <c r="G7" s="80">
        <v>36.756911111111116</v>
      </c>
      <c r="H7" s="80">
        <v>19.597455</v>
      </c>
      <c r="I7" s="80">
        <v>25.31998888888889</v>
      </c>
      <c r="J7" s="80">
        <v>22.890899999999998</v>
      </c>
      <c r="K7" s="80">
        <v>10.959233333333334</v>
      </c>
      <c r="L7" s="80">
        <v>10.008544444444444</v>
      </c>
      <c r="M7" s="80">
        <v>16.48737777777778</v>
      </c>
      <c r="N7" s="80">
        <v>26.733799999999999</v>
      </c>
      <c r="O7" s="80">
        <v>90.347811111111128</v>
      </c>
      <c r="P7" s="80">
        <v>66.706255555555543</v>
      </c>
      <c r="Q7" s="80">
        <v>41.954822222222219</v>
      </c>
      <c r="R7" s="80">
        <v>35.324144444444443</v>
      </c>
      <c r="S7" s="80">
        <v>36.037811111111104</v>
      </c>
      <c r="T7" s="80">
        <v>35.218866666666663</v>
      </c>
      <c r="U7" s="80">
        <v>14.889511111111108</v>
      </c>
      <c r="V7" s="80">
        <v>57.672644444444444</v>
      </c>
      <c r="W7" s="80">
        <v>19.035433333333337</v>
      </c>
      <c r="X7" s="80">
        <v>30.832955555555554</v>
      </c>
      <c r="Y7" s="80">
        <v>25.27944444444444</v>
      </c>
      <c r="Z7" s="80">
        <v>31.670644444444441</v>
      </c>
      <c r="AA7" s="80">
        <v>51.989199999999997</v>
      </c>
      <c r="AB7" s="80">
        <v>32.765477777777775</v>
      </c>
      <c r="AC7" s="80">
        <v>31.111477777777779</v>
      </c>
      <c r="AD7" s="80">
        <v>17.935722222222225</v>
      </c>
      <c r="AE7" s="80">
        <v>165.23027777777801</v>
      </c>
      <c r="AF7" s="80">
        <v>255.95018888888899</v>
      </c>
      <c r="AG7" s="80">
        <v>108.4</v>
      </c>
      <c r="AH7" s="80">
        <v>12.438322222222221</v>
      </c>
      <c r="AI7" s="80">
        <v>18.576166666666669</v>
      </c>
      <c r="AJ7" s="80">
        <v>36.54871111111111</v>
      </c>
      <c r="AK7" s="80">
        <v>26.704455555555558</v>
      </c>
      <c r="AL7" s="80">
        <v>62.196377777777769</v>
      </c>
      <c r="AM7" s="80">
        <v>38.94508888888889</v>
      </c>
      <c r="AN7" s="80">
        <v>30.759711111111109</v>
      </c>
      <c r="AO7" s="80">
        <v>31.181044444444442</v>
      </c>
    </row>
    <row r="8" spans="1:43" x14ac:dyDescent="0.25">
      <c r="A8" s="2" t="s">
        <v>53</v>
      </c>
      <c r="B8" s="75">
        <v>0.42</v>
      </c>
      <c r="C8" s="75">
        <v>3.0969666666666669</v>
      </c>
      <c r="D8" s="75">
        <v>0.13</v>
      </c>
      <c r="E8" s="75">
        <v>0.42</v>
      </c>
      <c r="F8" s="75">
        <v>0.42</v>
      </c>
      <c r="G8" s="75">
        <v>3.4871222222222222</v>
      </c>
      <c r="H8" s="75">
        <v>1.0659333333333334</v>
      </c>
      <c r="I8" s="75">
        <v>2.7663111111111109</v>
      </c>
      <c r="J8" s="75">
        <v>1.7462111111111112</v>
      </c>
      <c r="K8" s="75">
        <v>0.21</v>
      </c>
      <c r="L8" s="75">
        <v>2.8099350000000003</v>
      </c>
      <c r="M8" s="76" t="s">
        <v>230</v>
      </c>
      <c r="N8" s="75">
        <v>3.3865222222222218</v>
      </c>
      <c r="O8" s="75">
        <v>3.0078</v>
      </c>
      <c r="P8" s="75">
        <v>2.0455666666666668</v>
      </c>
      <c r="Q8" s="75">
        <v>0.42</v>
      </c>
      <c r="R8" s="75">
        <v>0.42</v>
      </c>
      <c r="S8" s="75">
        <v>0.86351500000000003</v>
      </c>
      <c r="T8" s="75">
        <v>6.11</v>
      </c>
      <c r="U8" s="75">
        <v>0.42</v>
      </c>
      <c r="V8" s="75">
        <v>2.9779777777777774</v>
      </c>
      <c r="W8" s="76">
        <v>0.42</v>
      </c>
      <c r="X8" s="75">
        <v>1.43</v>
      </c>
      <c r="Y8" s="76">
        <v>0.42</v>
      </c>
      <c r="Z8" s="75">
        <v>2.0883444444444446</v>
      </c>
      <c r="AA8" s="75">
        <v>2.4756444444444443</v>
      </c>
      <c r="AB8" s="75">
        <v>2.0584222222222222</v>
      </c>
      <c r="AC8" s="75">
        <v>1.2643000000000002</v>
      </c>
      <c r="AD8" s="75">
        <v>1.1821111111111109</v>
      </c>
      <c r="AE8" s="75">
        <v>3.4959000000000002</v>
      </c>
      <c r="AF8" s="75">
        <v>0.42</v>
      </c>
      <c r="AG8" s="76" t="s">
        <v>230</v>
      </c>
      <c r="AH8" s="75">
        <v>0.42</v>
      </c>
      <c r="AI8" s="75">
        <v>0.94</v>
      </c>
      <c r="AJ8" s="75">
        <v>1.0945222222222222</v>
      </c>
      <c r="AK8" s="75">
        <v>1</v>
      </c>
      <c r="AL8" s="75">
        <v>0.93325555555555562</v>
      </c>
      <c r="AM8" s="75">
        <v>0.42</v>
      </c>
      <c r="AN8" s="75">
        <v>0.42</v>
      </c>
      <c r="AO8" s="75">
        <v>0.42</v>
      </c>
    </row>
    <row r="9" spans="1:43" x14ac:dyDescent="0.25">
      <c r="A9" s="2" t="s">
        <v>61</v>
      </c>
      <c r="B9" s="75">
        <v>0.65563333333333329</v>
      </c>
      <c r="C9" s="75">
        <v>0.49735555555555561</v>
      </c>
      <c r="D9" s="75">
        <v>0.70567777777777774</v>
      </c>
      <c r="E9" s="75">
        <v>0.51673333333333338</v>
      </c>
      <c r="F9" s="75">
        <v>0.81443333333333334</v>
      </c>
      <c r="G9" s="75">
        <v>9.9347222222222218</v>
      </c>
      <c r="H9" s="75">
        <v>0.72106666666666663</v>
      </c>
      <c r="I9" s="75">
        <v>5.5201999999999991</v>
      </c>
      <c r="J9" s="75">
        <v>1.3468111111111112</v>
      </c>
      <c r="K9" s="75">
        <v>0.37220000000000003</v>
      </c>
      <c r="L9" s="75">
        <v>0.4790888888888889</v>
      </c>
      <c r="M9" s="75">
        <v>0.54822222222222228</v>
      </c>
      <c r="N9" s="75">
        <v>0.84373333333333345</v>
      </c>
      <c r="O9" s="75">
        <v>2.8801444444444444</v>
      </c>
      <c r="P9" s="75">
        <v>2.9976222222222226</v>
      </c>
      <c r="Q9" s="75">
        <v>2.2713333333333332</v>
      </c>
      <c r="R9" s="75">
        <v>2.0881555555555553</v>
      </c>
      <c r="S9" s="75">
        <v>2.1600666666666664</v>
      </c>
      <c r="T9" s="75">
        <v>1.8601000000000001</v>
      </c>
      <c r="U9" s="75">
        <v>0.19828888888888893</v>
      </c>
      <c r="V9" s="75">
        <v>2.9184999999999994</v>
      </c>
      <c r="W9" s="75">
        <v>0.32005555555555559</v>
      </c>
      <c r="X9" s="75">
        <v>2.5929000000000002</v>
      </c>
      <c r="Y9" s="75">
        <v>0.96815555555555555</v>
      </c>
      <c r="Z9" s="75">
        <v>1.9657333333333329</v>
      </c>
      <c r="AA9" s="75">
        <v>2.5181777777777774</v>
      </c>
      <c r="AB9" s="75">
        <v>2.3249777777777774</v>
      </c>
      <c r="AC9" s="75">
        <v>2.007911111111111</v>
      </c>
      <c r="AD9" s="75">
        <v>1.1688444444444444</v>
      </c>
      <c r="AE9" s="75">
        <v>1.1888333333333334</v>
      </c>
      <c r="AF9" s="75">
        <v>0.53161111111111103</v>
      </c>
      <c r="AG9" s="75">
        <v>2.1991111111111112</v>
      </c>
      <c r="AH9" s="75">
        <v>0.96228888888888897</v>
      </c>
      <c r="AI9" s="75">
        <v>2.4089444444444443</v>
      </c>
      <c r="AJ9" s="75">
        <v>1.8593999999999999</v>
      </c>
      <c r="AK9" s="75">
        <v>1.4718</v>
      </c>
      <c r="AL9" s="75">
        <v>1.2190888888888889</v>
      </c>
      <c r="AM9" s="75">
        <v>1.7345666666666668</v>
      </c>
      <c r="AN9" s="75">
        <v>1.1940222222222221</v>
      </c>
      <c r="AO9" s="75">
        <v>0.66</v>
      </c>
    </row>
    <row r="10" spans="1:43" x14ac:dyDescent="0.25">
      <c r="A10" s="2" t="s">
        <v>55</v>
      </c>
      <c r="B10" s="75">
        <v>8.3088000000000015</v>
      </c>
      <c r="C10" s="75">
        <v>4.2919222222222224</v>
      </c>
      <c r="D10" s="75">
        <v>6.4853333333333332</v>
      </c>
      <c r="E10" s="75">
        <v>4.773366666666667</v>
      </c>
      <c r="F10" s="80">
        <v>8.1826444444444455</v>
      </c>
      <c r="G10" s="79">
        <v>126.85717777777779</v>
      </c>
      <c r="H10" s="80">
        <v>19.860199999999999</v>
      </c>
      <c r="I10" s="80">
        <v>87.257633333333331</v>
      </c>
      <c r="J10" s="80">
        <v>19.600633333333334</v>
      </c>
      <c r="K10" s="75">
        <v>7.6898222222222223</v>
      </c>
      <c r="L10" s="75">
        <v>9.0963111111111097</v>
      </c>
      <c r="M10" s="75">
        <v>13.456077777777701</v>
      </c>
      <c r="N10" s="80">
        <v>18.105011111111111</v>
      </c>
      <c r="O10" s="75">
        <v>16.71468888888889</v>
      </c>
      <c r="P10" s="80">
        <v>13.893255555555557</v>
      </c>
      <c r="Q10" s="75">
        <v>8.1245111111111097</v>
      </c>
      <c r="R10" s="80">
        <v>13.527844444444444</v>
      </c>
      <c r="S10" s="75">
        <v>7.7890444444444444</v>
      </c>
      <c r="T10" s="75">
        <v>7.5018444444444441</v>
      </c>
      <c r="U10" s="75" t="s">
        <v>566</v>
      </c>
      <c r="V10" s="80">
        <v>18.956566666666667</v>
      </c>
      <c r="W10" s="75">
        <v>2.9786999999999999</v>
      </c>
      <c r="X10" s="75">
        <v>7.9285222222222203</v>
      </c>
      <c r="Y10" s="75">
        <v>6.3818666666666672</v>
      </c>
      <c r="Z10" s="80">
        <v>12.722200000000004</v>
      </c>
      <c r="AA10" s="80">
        <v>14.008000000000001</v>
      </c>
      <c r="AB10" s="80">
        <v>10.574122222222222</v>
      </c>
      <c r="AC10" s="75">
        <v>6.6574444444444447</v>
      </c>
      <c r="AD10" s="75">
        <v>4.9902555555555557</v>
      </c>
      <c r="AE10" s="80">
        <v>17.108522222222224</v>
      </c>
      <c r="AF10" s="80">
        <v>14.067044444444443</v>
      </c>
      <c r="AG10" s="76" t="s">
        <v>230</v>
      </c>
      <c r="AH10" s="75">
        <v>7.7029444444444453</v>
      </c>
      <c r="AI10" s="80">
        <v>13.98618888888889</v>
      </c>
      <c r="AJ10" s="80">
        <v>19.822244444444447</v>
      </c>
      <c r="AK10" s="80">
        <v>43.8</v>
      </c>
      <c r="AL10" s="80">
        <v>26.357422222222219</v>
      </c>
      <c r="AM10" s="80">
        <v>14.93508888888889</v>
      </c>
      <c r="AN10" s="80">
        <v>14.675877777777778</v>
      </c>
      <c r="AO10" s="80">
        <v>12.596811111111112</v>
      </c>
    </row>
    <row r="13" spans="1:43" x14ac:dyDescent="0.25">
      <c r="A13" s="71" t="s">
        <v>565</v>
      </c>
      <c r="B13" s="72" t="s">
        <v>9</v>
      </c>
      <c r="C13" s="72" t="s">
        <v>10</v>
      </c>
      <c r="D13" s="72" t="s">
        <v>11</v>
      </c>
      <c r="E13" s="72" t="s">
        <v>12</v>
      </c>
      <c r="F13" s="72" t="s">
        <v>13</v>
      </c>
      <c r="G13" s="73" t="s">
        <v>14</v>
      </c>
      <c r="H13" s="73" t="s">
        <v>15</v>
      </c>
      <c r="I13" s="73" t="s">
        <v>16</v>
      </c>
      <c r="J13" s="73" t="s">
        <v>17</v>
      </c>
      <c r="K13" s="73" t="s">
        <v>18</v>
      </c>
      <c r="L13" s="73" t="s">
        <v>19</v>
      </c>
      <c r="M13" s="73" t="s">
        <v>20</v>
      </c>
      <c r="N13" s="73" t="s">
        <v>21</v>
      </c>
      <c r="O13" s="72" t="s">
        <v>22</v>
      </c>
      <c r="P13" s="72" t="s">
        <v>23</v>
      </c>
      <c r="Q13" s="72" t="s">
        <v>24</v>
      </c>
      <c r="R13" s="72" t="s">
        <v>25</v>
      </c>
      <c r="S13" s="73" t="s">
        <v>26</v>
      </c>
      <c r="T13" s="73" t="s">
        <v>27</v>
      </c>
      <c r="U13" s="73" t="s">
        <v>28</v>
      </c>
      <c r="V13" s="73" t="s">
        <v>29</v>
      </c>
      <c r="W13" s="73" t="s">
        <v>30</v>
      </c>
      <c r="X13" s="73" t="s">
        <v>31</v>
      </c>
      <c r="Y13" s="73" t="s">
        <v>32</v>
      </c>
      <c r="Z13" s="73" t="s">
        <v>33</v>
      </c>
      <c r="AA13" s="73" t="s">
        <v>34</v>
      </c>
      <c r="AB13" s="73" t="s">
        <v>35</v>
      </c>
      <c r="AC13" s="73" t="s">
        <v>36</v>
      </c>
      <c r="AD13" s="73" t="s">
        <v>37</v>
      </c>
      <c r="AE13" s="73" t="s">
        <v>38</v>
      </c>
      <c r="AF13" s="73" t="s">
        <v>39</v>
      </c>
      <c r="AG13" s="73" t="s">
        <v>40</v>
      </c>
      <c r="AH13" s="73" t="s">
        <v>41</v>
      </c>
      <c r="AI13" s="73" t="s">
        <v>42</v>
      </c>
      <c r="AJ13" s="73" t="s">
        <v>43</v>
      </c>
      <c r="AK13" s="73" t="s">
        <v>44</v>
      </c>
      <c r="AL13" s="73" t="s">
        <v>45</v>
      </c>
      <c r="AM13" s="73" t="s">
        <v>46</v>
      </c>
      <c r="AN13" s="73" t="s">
        <v>47</v>
      </c>
      <c r="AO13" s="73" t="s">
        <v>48</v>
      </c>
    </row>
    <row r="14" spans="1:43" x14ac:dyDescent="0.25">
      <c r="A14" s="2" t="s">
        <v>58</v>
      </c>
      <c r="B14" s="81">
        <f>(B2/B$6)/((AVERAGE($B2:$C2)/(AVERAGE($B$6:$C$6))))</f>
        <v>0.92630200068737767</v>
      </c>
      <c r="C14" s="81">
        <f t="shared" ref="C14:O14" si="0">(C2/C$6)/((AVERAGE($B2:$C2)/(AVERAGE($B$6:$C$6))))</f>
        <v>1.0864387208994915</v>
      </c>
      <c r="D14" s="81">
        <f t="shared" si="0"/>
        <v>1.0453883048022836</v>
      </c>
      <c r="E14" s="81">
        <f t="shared" si="0"/>
        <v>0.35045298120718993</v>
      </c>
      <c r="F14" s="81">
        <f t="shared" si="0"/>
        <v>0.22247451110528241</v>
      </c>
      <c r="G14" s="81">
        <f t="shared" si="0"/>
        <v>0.12270788100346519</v>
      </c>
      <c r="H14" s="81">
        <f t="shared" si="0"/>
        <v>0.31336683668301335</v>
      </c>
      <c r="I14" s="81">
        <f t="shared" si="0"/>
        <v>0.15114387248667441</v>
      </c>
      <c r="J14" s="81">
        <f t="shared" si="0"/>
        <v>0.15854511033196453</v>
      </c>
      <c r="K14" s="81">
        <f t="shared" si="0"/>
        <v>0.17851654809626316</v>
      </c>
      <c r="L14" s="81">
        <f t="shared" si="0"/>
        <v>0.27985864429915247</v>
      </c>
      <c r="M14" s="81">
        <f t="shared" si="0"/>
        <v>0.1223392592206398</v>
      </c>
      <c r="N14" s="81">
        <f t="shared" si="0"/>
        <v>0.22644732887890134</v>
      </c>
      <c r="O14" s="81">
        <f t="shared" si="0"/>
        <v>0.29132697854648915</v>
      </c>
      <c r="P14" s="81">
        <f t="shared" ref="P14:AO14" si="1">(P2/P$6)/((AVERAGE($B2:$C2)/(AVERAGE($B$6:$C$6))))</f>
        <v>0.35316706888134208</v>
      </c>
      <c r="Q14" s="81">
        <f t="shared" si="1"/>
        <v>0.39310422262106953</v>
      </c>
      <c r="R14" s="81">
        <f t="shared" si="1"/>
        <v>0.37251052898655601</v>
      </c>
      <c r="S14" s="81">
        <f t="shared" si="1"/>
        <v>0.35444236107067201</v>
      </c>
      <c r="T14" s="81">
        <f t="shared" si="1"/>
        <v>0.29511744374871041</v>
      </c>
      <c r="U14" s="81">
        <f t="shared" si="1"/>
        <v>1.093606771071413</v>
      </c>
      <c r="V14" s="81">
        <f t="shared" si="1"/>
        <v>0.30742846227207371</v>
      </c>
      <c r="W14" s="81">
        <f t="shared" si="1"/>
        <v>9.2098733183747158E-2</v>
      </c>
      <c r="X14" s="81">
        <f t="shared" si="1"/>
        <v>0.1886674341771381</v>
      </c>
      <c r="Y14" s="81">
        <f t="shared" si="1"/>
        <v>0.13110141446931339</v>
      </c>
      <c r="Z14" s="81">
        <f t="shared" si="1"/>
        <v>0.28535802734254917</v>
      </c>
      <c r="AA14" s="81">
        <f t="shared" si="1"/>
        <v>0.23982858121206835</v>
      </c>
      <c r="AB14" s="81">
        <f t="shared" si="1"/>
        <v>0.31783864780963772</v>
      </c>
      <c r="AC14" s="81">
        <f t="shared" si="1"/>
        <v>0.16158488773413296</v>
      </c>
      <c r="AD14" s="81">
        <f t="shared" si="1"/>
        <v>0.26193425403478121</v>
      </c>
      <c r="AE14" s="81">
        <f t="shared" si="1"/>
        <v>0.49174611204775487</v>
      </c>
      <c r="AF14" s="81">
        <f t="shared" si="1"/>
        <v>1.2209245624504559</v>
      </c>
      <c r="AG14" s="81"/>
      <c r="AH14" s="81">
        <f t="shared" si="1"/>
        <v>0.46101710510828003</v>
      </c>
      <c r="AI14" s="81">
        <f t="shared" si="1"/>
        <v>0.23822062323208881</v>
      </c>
      <c r="AJ14" s="81">
        <f t="shared" si="1"/>
        <v>0.17998696801995176</v>
      </c>
      <c r="AK14" s="81">
        <f t="shared" si="1"/>
        <v>0.21379813207151716</v>
      </c>
      <c r="AL14" s="81">
        <f t="shared" si="1"/>
        <v>0.29098240337311965</v>
      </c>
      <c r="AM14" s="81">
        <f t="shared" si="1"/>
        <v>0.42216144222119528</v>
      </c>
      <c r="AN14" s="81">
        <f t="shared" si="1"/>
        <v>0.28080058749684611</v>
      </c>
      <c r="AO14" s="81">
        <f t="shared" si="1"/>
        <v>0.31142521191281897</v>
      </c>
      <c r="AP14" s="81">
        <f>MAX(E14:AO14)</f>
        <v>1.2209245624504559</v>
      </c>
      <c r="AQ14" s="81">
        <f>MIN(B14:AO14)</f>
        <v>9.2098733183747158E-2</v>
      </c>
    </row>
    <row r="15" spans="1:43" x14ac:dyDescent="0.25">
      <c r="A15" s="13" t="s">
        <v>60</v>
      </c>
      <c r="B15" s="81">
        <f t="shared" ref="B15:O22" si="2">(B3/B$6)/((AVERAGE($B3:$C3)/(AVERAGE($B$6:$C$6))))</f>
        <v>1.3894530010310664</v>
      </c>
      <c r="C15" s="81">
        <f t="shared" si="2"/>
        <v>0.54321936044974561</v>
      </c>
      <c r="D15" s="81">
        <f t="shared" si="2"/>
        <v>0.52269415240114181</v>
      </c>
      <c r="E15" s="81">
        <f t="shared" si="2"/>
        <v>0.50620986174371885</v>
      </c>
      <c r="F15" s="81">
        <f t="shared" si="2"/>
        <v>0.32135207159651902</v>
      </c>
      <c r="G15" s="81">
        <f t="shared" si="2"/>
        <v>1.1350478992820527</v>
      </c>
      <c r="H15" s="81">
        <f t="shared" si="2"/>
        <v>0.47005025502451997</v>
      </c>
      <c r="I15" s="81">
        <f t="shared" si="2"/>
        <v>1.0202211392850522</v>
      </c>
      <c r="J15" s="81">
        <f t="shared" si="2"/>
        <v>7.927255516598225E-2</v>
      </c>
      <c r="K15" s="81">
        <f t="shared" si="2"/>
        <v>0.7735717084171404</v>
      </c>
      <c r="L15" s="81">
        <f t="shared" si="2"/>
        <v>0.40424026398766466</v>
      </c>
      <c r="M15" s="81">
        <f t="shared" si="2"/>
        <v>0.17671226331870193</v>
      </c>
      <c r="N15" s="81">
        <f t="shared" si="2"/>
        <v>0.11322366443945066</v>
      </c>
      <c r="O15" s="81">
        <f t="shared" si="2"/>
        <v>0.12865516632358587</v>
      </c>
      <c r="P15" s="81">
        <f t="shared" ref="P15:AO15" si="3">(P3/P$6)/((AVERAGE($B3:$C3)/(AVERAGE($B$6:$C$6))))</f>
        <v>0.18395619475317912</v>
      </c>
      <c r="Q15" s="81">
        <f t="shared" si="3"/>
        <v>6.862914491347738E-2</v>
      </c>
      <c r="R15" s="81">
        <f t="shared" si="3"/>
        <v>0.18922299262548109</v>
      </c>
      <c r="S15" s="81">
        <f t="shared" si="3"/>
        <v>6.4745911389958832E-2</v>
      </c>
      <c r="T15" s="81">
        <f t="shared" si="3"/>
        <v>6.2617861010843115E-2</v>
      </c>
      <c r="U15" s="81">
        <f t="shared" si="3"/>
        <v>1.57965422488093</v>
      </c>
      <c r="V15" s="81">
        <f t="shared" si="3"/>
        <v>0.16317710876846447</v>
      </c>
      <c r="W15" s="81">
        <f t="shared" si="3"/>
        <v>0.13303150348763476</v>
      </c>
      <c r="X15" s="81">
        <f t="shared" si="3"/>
        <v>0.28300115126570713</v>
      </c>
      <c r="Y15" s="81">
        <f t="shared" si="3"/>
        <v>0.19665212170397003</v>
      </c>
      <c r="Z15" s="81">
        <f t="shared" si="3"/>
        <v>0.19187499779167977</v>
      </c>
      <c r="AA15" s="81">
        <f t="shared" si="3"/>
        <v>0.16636166046864354</v>
      </c>
      <c r="AB15" s="81">
        <f t="shared" si="3"/>
        <v>0.22374474114274245</v>
      </c>
      <c r="AC15" s="81">
        <f t="shared" si="3"/>
        <v>8.079244386706648E-2</v>
      </c>
      <c r="AD15" s="81">
        <f t="shared" si="3"/>
        <v>0.39290138105217182</v>
      </c>
      <c r="AE15" s="81">
        <f t="shared" si="3"/>
        <v>6.1695337121764733E-2</v>
      </c>
      <c r="AF15" s="81">
        <f t="shared" si="3"/>
        <v>0.36728819607818952</v>
      </c>
      <c r="AG15" s="81"/>
      <c r="AH15" s="81">
        <f t="shared" si="3"/>
        <v>0.69152565766242002</v>
      </c>
      <c r="AI15" s="81">
        <f t="shared" si="3"/>
        <v>0.35733093484813311</v>
      </c>
      <c r="AJ15" s="81">
        <f t="shared" si="3"/>
        <v>0.2699804520299276</v>
      </c>
      <c r="AK15" s="81">
        <f t="shared" si="3"/>
        <v>0.10689906603575856</v>
      </c>
      <c r="AL15" s="81">
        <f t="shared" si="3"/>
        <v>0.43647360505967947</v>
      </c>
      <c r="AM15" s="81">
        <f t="shared" si="3"/>
        <v>0.63324216333179284</v>
      </c>
      <c r="AN15" s="81">
        <f t="shared" si="3"/>
        <v>0.42120088124526911</v>
      </c>
      <c r="AO15" s="81">
        <f t="shared" si="3"/>
        <v>0.15571260595640948</v>
      </c>
      <c r="AP15" s="81">
        <f t="shared" ref="AP15:AP22" si="4">MAX(E15:AO15)</f>
        <v>1.57965422488093</v>
      </c>
      <c r="AQ15" s="81">
        <f t="shared" ref="AQ15:AQ22" si="5">MIN(B15:AO15)</f>
        <v>6.1695337121764733E-2</v>
      </c>
    </row>
    <row r="16" spans="1:43" x14ac:dyDescent="0.25">
      <c r="A16" s="2" t="s">
        <v>49</v>
      </c>
      <c r="B16" s="81">
        <f t="shared" si="2"/>
        <v>0.92630200068737767</v>
      </c>
      <c r="C16" s="81">
        <f t="shared" si="2"/>
        <v>1.0864387208994915</v>
      </c>
      <c r="D16" s="81">
        <f t="shared" si="2"/>
        <v>2.3416698027571154</v>
      </c>
      <c r="E16" s="81">
        <f t="shared" si="2"/>
        <v>1.0124197234874377</v>
      </c>
      <c r="F16" s="81">
        <f t="shared" si="2"/>
        <v>0.64270414319303815</v>
      </c>
      <c r="G16" s="81">
        <f t="shared" si="2"/>
        <v>1.5858548393543832</v>
      </c>
      <c r="H16" s="81">
        <f t="shared" si="2"/>
        <v>0.31336683668301335</v>
      </c>
      <c r="I16" s="81">
        <f t="shared" si="2"/>
        <v>1.2616852312170412</v>
      </c>
      <c r="J16" s="81">
        <f t="shared" si="2"/>
        <v>0.35514104714360062</v>
      </c>
      <c r="K16" s="81">
        <f t="shared" si="2"/>
        <v>0.51571447227809364</v>
      </c>
      <c r="L16" s="81">
        <f t="shared" si="2"/>
        <v>1.8109963826647379</v>
      </c>
      <c r="M16" s="81">
        <f t="shared" si="2"/>
        <v>0.35342452663740387</v>
      </c>
      <c r="N16" s="81">
        <f t="shared" si="2"/>
        <v>0.50724201668873903</v>
      </c>
      <c r="O16" s="81">
        <f t="shared" si="2"/>
        <v>0.58147751372593504</v>
      </c>
      <c r="P16" s="81">
        <f t="shared" ref="P16:AO16" si="6">(P4/P$6)/((AVERAGE($B4:$C4)/(AVERAGE($B$6:$C$6))))</f>
        <v>0.58306482961271733</v>
      </c>
      <c r="Q16" s="81">
        <f t="shared" si="6"/>
        <v>0.30745856921237874</v>
      </c>
      <c r="R16" s="81">
        <f t="shared" si="6"/>
        <v>0.66516507358787458</v>
      </c>
      <c r="S16" s="81">
        <f t="shared" si="6"/>
        <v>0.77030368977680352</v>
      </c>
      <c r="T16" s="81">
        <f t="shared" si="6"/>
        <v>0.67551870156893068</v>
      </c>
      <c r="U16" s="81">
        <f t="shared" si="6"/>
        <v>3.15930844976186</v>
      </c>
      <c r="V16" s="81">
        <f t="shared" si="6"/>
        <v>0.86893140010463965</v>
      </c>
      <c r="W16" s="81">
        <f t="shared" si="6"/>
        <v>0.26606300697526958</v>
      </c>
      <c r="X16" s="81">
        <f t="shared" si="6"/>
        <v>0.42261505255678938</v>
      </c>
      <c r="Y16" s="81">
        <f t="shared" si="6"/>
        <v>0.67164711315012227</v>
      </c>
      <c r="Z16" s="81">
        <f t="shared" si="6"/>
        <v>0.72054036207755545</v>
      </c>
      <c r="AA16" s="81">
        <f t="shared" si="6"/>
        <v>0.79117415869660257</v>
      </c>
      <c r="AB16" s="81">
        <f t="shared" si="6"/>
        <v>0.98182507150341225</v>
      </c>
      <c r="AC16" s="81">
        <f t="shared" si="6"/>
        <v>0.81521012171983287</v>
      </c>
      <c r="AD16" s="81">
        <f t="shared" si="6"/>
        <v>0.58673272903790996</v>
      </c>
      <c r="AE16" s="81">
        <f t="shared" si="6"/>
        <v>0.27639511030550606</v>
      </c>
      <c r="AF16" s="81">
        <f t="shared" si="6"/>
        <v>0.54848370614342978</v>
      </c>
      <c r="AG16" s="81"/>
      <c r="AH16" s="81">
        <f t="shared" si="6"/>
        <v>1.0326783154425474</v>
      </c>
      <c r="AI16" s="81">
        <f t="shared" si="6"/>
        <v>1.5391752094522899</v>
      </c>
      <c r="AJ16" s="81">
        <f t="shared" si="6"/>
        <v>1.3613494313157073</v>
      </c>
      <c r="AK16" s="81">
        <f t="shared" si="6"/>
        <v>1.0460049856250968</v>
      </c>
      <c r="AL16" s="81">
        <f t="shared" si="6"/>
        <v>0.65180058355578818</v>
      </c>
      <c r="AM16" s="81">
        <f t="shared" si="6"/>
        <v>0.42216144222119528</v>
      </c>
      <c r="AN16" s="81">
        <f t="shared" si="6"/>
        <v>0.62899331599293529</v>
      </c>
      <c r="AO16" s="81">
        <f t="shared" si="6"/>
        <v>0.69759247468471464</v>
      </c>
      <c r="AP16" s="81">
        <f t="shared" si="4"/>
        <v>3.15930844976186</v>
      </c>
      <c r="AQ16" s="81">
        <f t="shared" si="5"/>
        <v>0.26606300697526958</v>
      </c>
    </row>
    <row r="17" spans="1:43" x14ac:dyDescent="0.25">
      <c r="A17" s="2" t="s">
        <v>54</v>
      </c>
      <c r="B17" s="81">
        <f t="shared" si="2"/>
        <v>1.1898236371746995</v>
      </c>
      <c r="C17" s="81">
        <f t="shared" si="2"/>
        <v>0.77736013803755999</v>
      </c>
      <c r="D17" s="81">
        <f t="shared" si="2"/>
        <v>1.7194805257128991</v>
      </c>
      <c r="E17" s="81">
        <f t="shared" si="2"/>
        <v>1.123566447878461</v>
      </c>
      <c r="F17" s="81">
        <f t="shared" si="2"/>
        <v>1.8750154342047969</v>
      </c>
      <c r="G17" s="81">
        <f t="shared" si="2"/>
        <v>2.4639506275046967</v>
      </c>
      <c r="H17" s="81">
        <f t="shared" si="2"/>
        <v>0.95014236899168381</v>
      </c>
      <c r="I17" s="81">
        <f t="shared" si="2"/>
        <v>2.5448984276666593</v>
      </c>
      <c r="J17" s="81">
        <f t="shared" si="2"/>
        <v>0.4200253379550033</v>
      </c>
      <c r="K17" s="81">
        <f t="shared" si="2"/>
        <v>0.74434302211957115</v>
      </c>
      <c r="L17" s="81">
        <f t="shared" si="2"/>
        <v>2.0168896180310965</v>
      </c>
      <c r="M17" s="81">
        <f t="shared" si="2"/>
        <v>0.52890316602056942</v>
      </c>
      <c r="N17" s="81">
        <f t="shared" si="2"/>
        <v>0.56756686168789927</v>
      </c>
      <c r="O17" s="81">
        <f t="shared" si="2"/>
        <v>0.51376515282174029</v>
      </c>
      <c r="P17" s="81">
        <f t="shared" ref="P17:AO17" si="7">(P5/P$6)/((AVERAGE($B5:$C5)/(AVERAGE($B$6:$C$6))))</f>
        <v>0.77678068324896221</v>
      </c>
      <c r="Q17" s="81">
        <f t="shared" si="7"/>
        <v>0.65166472474797976</v>
      </c>
      <c r="R17" s="81">
        <f t="shared" si="7"/>
        <v>0.54823512243262174</v>
      </c>
      <c r="S17" s="81">
        <f t="shared" si="7"/>
        <v>0.48634984677453252</v>
      </c>
      <c r="T17" s="81">
        <f t="shared" si="7"/>
        <v>0.43337023809235398</v>
      </c>
      <c r="U17" s="81">
        <f t="shared" si="7"/>
        <v>2.5786600277585916</v>
      </c>
      <c r="V17" s="81">
        <f t="shared" si="7"/>
        <v>0.59686392873907068</v>
      </c>
      <c r="W17" s="81">
        <f t="shared" si="7"/>
        <v>0.22551460818264357</v>
      </c>
      <c r="X17" s="81">
        <f t="shared" si="7"/>
        <v>0.60430078603671367</v>
      </c>
      <c r="Y17" s="81">
        <f t="shared" si="7"/>
        <v>0.17472466542575837</v>
      </c>
      <c r="Z17" s="81">
        <f t="shared" si="7"/>
        <v>0.45610393048612835</v>
      </c>
      <c r="AA17" s="81">
        <f t="shared" si="7"/>
        <v>0.52835058249818212</v>
      </c>
      <c r="AB17" s="81">
        <f t="shared" si="7"/>
        <v>0.50925764378278171</v>
      </c>
      <c r="AC17" s="81">
        <f t="shared" si="7"/>
        <v>0.54576261130004311</v>
      </c>
      <c r="AD17" s="81">
        <f t="shared" si="7"/>
        <v>0.71531731234853135</v>
      </c>
      <c r="AE17" s="81">
        <f t="shared" si="7"/>
        <v>0.40873792897713029</v>
      </c>
      <c r="AF17" s="81">
        <f t="shared" si="7"/>
        <v>0.18358538794782392</v>
      </c>
      <c r="AG17" s="81"/>
      <c r="AH17" s="81">
        <f t="shared" si="7"/>
        <v>0.96938494026767252</v>
      </c>
      <c r="AI17" s="81">
        <f t="shared" si="7"/>
        <v>0.66608834135467843</v>
      </c>
      <c r="AJ17" s="81">
        <f t="shared" si="7"/>
        <v>0.73265500077487222</v>
      </c>
      <c r="AK17" s="81">
        <f t="shared" si="7"/>
        <v>0.43123000845785303</v>
      </c>
      <c r="AL17" s="81">
        <f t="shared" si="7"/>
        <v>1.6171740438920297</v>
      </c>
      <c r="AM17" s="81">
        <f t="shared" si="7"/>
        <v>1.879851365161646</v>
      </c>
      <c r="AN17" s="81">
        <f t="shared" si="7"/>
        <v>0.78830604075646671</v>
      </c>
      <c r="AO17" s="81">
        <f t="shared" si="7"/>
        <v>0.64759587483877012</v>
      </c>
      <c r="AP17" s="81">
        <f t="shared" si="4"/>
        <v>2.5786600277585916</v>
      </c>
      <c r="AQ17" s="81">
        <f t="shared" si="5"/>
        <v>0.17472466542575837</v>
      </c>
    </row>
    <row r="18" spans="1:43" x14ac:dyDescent="0.25">
      <c r="A18" s="2" t="s">
        <v>52</v>
      </c>
      <c r="B18" s="81">
        <f t="shared" si="2"/>
        <v>1</v>
      </c>
      <c r="C18" s="81">
        <f t="shared" si="2"/>
        <v>1</v>
      </c>
      <c r="D18" s="81">
        <f t="shared" si="2"/>
        <v>1</v>
      </c>
      <c r="E18" s="81">
        <f t="shared" si="2"/>
        <v>1</v>
      </c>
      <c r="F18" s="81">
        <f t="shared" si="2"/>
        <v>1</v>
      </c>
      <c r="G18" s="81">
        <f t="shared" si="2"/>
        <v>1</v>
      </c>
      <c r="H18" s="81">
        <f t="shared" si="2"/>
        <v>1</v>
      </c>
      <c r="I18" s="81">
        <f t="shared" si="2"/>
        <v>1</v>
      </c>
      <c r="J18" s="81">
        <f t="shared" si="2"/>
        <v>1</v>
      </c>
      <c r="K18" s="81">
        <f t="shared" si="2"/>
        <v>1</v>
      </c>
      <c r="L18" s="81">
        <f t="shared" si="2"/>
        <v>1</v>
      </c>
      <c r="M18" s="81">
        <f t="shared" si="2"/>
        <v>1</v>
      </c>
      <c r="N18" s="81">
        <f t="shared" si="2"/>
        <v>1</v>
      </c>
      <c r="O18" s="81">
        <f t="shared" si="2"/>
        <v>1</v>
      </c>
      <c r="P18" s="81">
        <f t="shared" ref="P18:AO18" si="8">(P6/P$6)/((AVERAGE($B6:$C6)/(AVERAGE($B$6:$C$6))))</f>
        <v>1</v>
      </c>
      <c r="Q18" s="81">
        <f t="shared" si="8"/>
        <v>1</v>
      </c>
      <c r="R18" s="81">
        <f t="shared" si="8"/>
        <v>1</v>
      </c>
      <c r="S18" s="81">
        <f t="shared" si="8"/>
        <v>1</v>
      </c>
      <c r="T18" s="81">
        <f t="shared" si="8"/>
        <v>1</v>
      </c>
      <c r="U18" s="81">
        <f t="shared" si="8"/>
        <v>1</v>
      </c>
      <c r="V18" s="81">
        <f t="shared" si="8"/>
        <v>1</v>
      </c>
      <c r="W18" s="81">
        <f t="shared" si="8"/>
        <v>1</v>
      </c>
      <c r="X18" s="81">
        <f t="shared" si="8"/>
        <v>1</v>
      </c>
      <c r="Y18" s="81">
        <f t="shared" si="8"/>
        <v>1</v>
      </c>
      <c r="Z18" s="81">
        <f t="shared" si="8"/>
        <v>1</v>
      </c>
      <c r="AA18" s="81">
        <f t="shared" si="8"/>
        <v>1</v>
      </c>
      <c r="AB18" s="81">
        <f t="shared" si="8"/>
        <v>1</v>
      </c>
      <c r="AC18" s="81">
        <f t="shared" si="8"/>
        <v>1</v>
      </c>
      <c r="AD18" s="81">
        <f t="shared" si="8"/>
        <v>1</v>
      </c>
      <c r="AE18" s="81">
        <f t="shared" si="8"/>
        <v>1</v>
      </c>
      <c r="AF18" s="81">
        <f t="shared" si="8"/>
        <v>1</v>
      </c>
      <c r="AG18" s="81">
        <f t="shared" si="8"/>
        <v>1</v>
      </c>
      <c r="AH18" s="81">
        <f t="shared" si="8"/>
        <v>1</v>
      </c>
      <c r="AI18" s="81">
        <f t="shared" si="8"/>
        <v>1</v>
      </c>
      <c r="AJ18" s="81">
        <f t="shared" si="8"/>
        <v>1</v>
      </c>
      <c r="AK18" s="81">
        <f t="shared" si="8"/>
        <v>1</v>
      </c>
      <c r="AL18" s="81">
        <f t="shared" si="8"/>
        <v>1</v>
      </c>
      <c r="AM18" s="81">
        <f t="shared" si="8"/>
        <v>1</v>
      </c>
      <c r="AN18" s="81">
        <f t="shared" si="8"/>
        <v>1</v>
      </c>
      <c r="AO18" s="81">
        <f t="shared" si="8"/>
        <v>1</v>
      </c>
      <c r="AP18" s="81">
        <f t="shared" si="4"/>
        <v>1</v>
      </c>
      <c r="AQ18" s="81">
        <f t="shared" si="5"/>
        <v>1</v>
      </c>
    </row>
    <row r="19" spans="1:43" x14ac:dyDescent="0.25">
      <c r="A19" s="2" t="s">
        <v>51</v>
      </c>
      <c r="B19" s="81">
        <f t="shared" si="2"/>
        <v>0.89736822222097012</v>
      </c>
      <c r="C19" s="81">
        <f t="shared" si="2"/>
        <v>1.1203744969687501</v>
      </c>
      <c r="D19" s="81">
        <f t="shared" si="2"/>
        <v>1.0016897752101737</v>
      </c>
      <c r="E19" s="81">
        <f t="shared" si="2"/>
        <v>0.92830457102458963</v>
      </c>
      <c r="F19" s="81">
        <f t="shared" si="2"/>
        <v>0.86623769955006369</v>
      </c>
      <c r="G19" s="81">
        <f t="shared" si="2"/>
        <v>0.53745115809947885</v>
      </c>
      <c r="H19" s="81">
        <f t="shared" si="2"/>
        <v>0.73177951503255179</v>
      </c>
      <c r="I19" s="81">
        <f t="shared" si="2"/>
        <v>0.45601758932455622</v>
      </c>
      <c r="J19" s="81">
        <f t="shared" si="2"/>
        <v>0.43245732654419483</v>
      </c>
      <c r="K19" s="81">
        <f t="shared" si="2"/>
        <v>0.67346810258325129</v>
      </c>
      <c r="L19" s="81">
        <f t="shared" si="2"/>
        <v>0.96420199349855484</v>
      </c>
      <c r="M19" s="81">
        <f t="shared" si="2"/>
        <v>0.69434579956151377</v>
      </c>
      <c r="N19" s="81">
        <f t="shared" si="2"/>
        <v>0.72136561206210015</v>
      </c>
      <c r="O19" s="81">
        <f t="shared" si="2"/>
        <v>0.92338144905691855</v>
      </c>
      <c r="P19" s="81">
        <f t="shared" ref="P19:AO19" si="9">(P7/P$6)/((AVERAGE($B7:$C7)/(AVERAGE($B$6:$C$6))))</f>
        <v>0.97480390375298731</v>
      </c>
      <c r="Q19" s="81">
        <f t="shared" si="9"/>
        <v>0.68619572352162361</v>
      </c>
      <c r="R19" s="81">
        <f t="shared" si="9"/>
        <v>0.53098449311667328</v>
      </c>
      <c r="S19" s="81">
        <f t="shared" si="9"/>
        <v>0.55606849148353155</v>
      </c>
      <c r="T19" s="81">
        <f t="shared" si="9"/>
        <v>0.52557069158033065</v>
      </c>
      <c r="U19" s="81">
        <f t="shared" si="9"/>
        <v>5.605314769859687</v>
      </c>
      <c r="V19" s="81">
        <f t="shared" si="9"/>
        <v>0.7475932624595204</v>
      </c>
      <c r="W19" s="81">
        <f t="shared" si="9"/>
        <v>0.60349656335890056</v>
      </c>
      <c r="X19" s="81">
        <f t="shared" si="9"/>
        <v>0.69316980872738609</v>
      </c>
      <c r="Y19" s="81">
        <f t="shared" si="9"/>
        <v>0.39491391924284963</v>
      </c>
      <c r="Z19" s="81">
        <f t="shared" si="9"/>
        <v>0.48273809011563434</v>
      </c>
      <c r="AA19" s="81">
        <f t="shared" si="9"/>
        <v>0.68707264904869492</v>
      </c>
      <c r="AB19" s="81">
        <f t="shared" si="9"/>
        <v>0.58237888561191875</v>
      </c>
      <c r="AC19" s="81">
        <f t="shared" si="9"/>
        <v>0.59903047841403834</v>
      </c>
      <c r="AD19" s="81">
        <f t="shared" si="9"/>
        <v>0.55980748889916887</v>
      </c>
      <c r="AE19" s="81">
        <f t="shared" si="9"/>
        <v>2.4294026943615297</v>
      </c>
      <c r="AF19" s="81">
        <f t="shared" si="9"/>
        <v>7.4679036314256866</v>
      </c>
      <c r="AG19" s="81">
        <f t="shared" si="9"/>
        <v>1.8185471049290176</v>
      </c>
      <c r="AH19" s="81">
        <f t="shared" si="9"/>
        <v>0.68329207088456945</v>
      </c>
      <c r="AI19" s="81">
        <f t="shared" si="9"/>
        <v>0.52730634106773633</v>
      </c>
      <c r="AJ19" s="81">
        <f t="shared" si="9"/>
        <v>0.78386390327681943</v>
      </c>
      <c r="AK19" s="81">
        <f t="shared" si="9"/>
        <v>0.68032303052377341</v>
      </c>
      <c r="AL19" s="81">
        <f t="shared" si="9"/>
        <v>2.1565491364093008</v>
      </c>
      <c r="AM19" s="81">
        <f t="shared" si="9"/>
        <v>1.9591099157444418</v>
      </c>
      <c r="AN19" s="81">
        <f t="shared" si="9"/>
        <v>1.0292190189067816</v>
      </c>
      <c r="AO19" s="81">
        <f t="shared" si="9"/>
        <v>1.1571028556826286</v>
      </c>
      <c r="AP19" s="81">
        <f t="shared" si="4"/>
        <v>7.4679036314256866</v>
      </c>
      <c r="AQ19" s="81">
        <f t="shared" si="5"/>
        <v>0.39491391924284963</v>
      </c>
    </row>
    <row r="20" spans="1:43" x14ac:dyDescent="0.25">
      <c r="A20" s="2" t="s">
        <v>53</v>
      </c>
      <c r="B20" s="81">
        <f t="shared" si="2"/>
        <v>0.22123999296099781</v>
      </c>
      <c r="C20" s="81">
        <f t="shared" si="2"/>
        <v>1.9133900448312628</v>
      </c>
      <c r="D20" s="81">
        <f t="shared" si="2"/>
        <v>7.728277945443339E-2</v>
      </c>
      <c r="E20" s="81">
        <f t="shared" si="2"/>
        <v>0.24180853796248117</v>
      </c>
      <c r="F20" s="81">
        <f t="shared" si="2"/>
        <v>0.15350486127690108</v>
      </c>
      <c r="G20" s="81">
        <f t="shared" si="2"/>
        <v>0.24333320116140811</v>
      </c>
      <c r="H20" s="81">
        <f t="shared" si="2"/>
        <v>0.18995241549914041</v>
      </c>
      <c r="I20" s="81">
        <f t="shared" si="2"/>
        <v>0.23776794804400478</v>
      </c>
      <c r="J20" s="81">
        <f t="shared" si="2"/>
        <v>0.15743864501076504</v>
      </c>
      <c r="K20" s="81">
        <f t="shared" si="2"/>
        <v>6.1587185460045872E-2</v>
      </c>
      <c r="L20" s="81">
        <f t="shared" si="2"/>
        <v>1.2918960841499914</v>
      </c>
      <c r="M20" s="81"/>
      <c r="N20" s="81">
        <f t="shared" si="2"/>
        <v>0.43609677548527415</v>
      </c>
      <c r="O20" s="81">
        <f t="shared" si="2"/>
        <v>0.14670559261032959</v>
      </c>
      <c r="P20" s="81">
        <f t="shared" ref="P20:AO20" si="10">(P8/P$6)/((AVERAGE($B8:$C8)/(AVERAGE($B$6:$C$6))))</f>
        <v>0.14265879123636649</v>
      </c>
      <c r="Q20" s="81">
        <f t="shared" si="10"/>
        <v>3.2783069725229701E-2</v>
      </c>
      <c r="R20" s="81">
        <f t="shared" si="10"/>
        <v>3.0129621891100116E-2</v>
      </c>
      <c r="S20" s="81">
        <f t="shared" si="10"/>
        <v>6.3587825501786918E-2</v>
      </c>
      <c r="T20" s="81">
        <f t="shared" si="10"/>
        <v>0.43514217453629722</v>
      </c>
      <c r="U20" s="81">
        <f t="shared" si="10"/>
        <v>0.75457613032062532</v>
      </c>
      <c r="V20" s="81">
        <f t="shared" si="10"/>
        <v>0.18422610535765274</v>
      </c>
      <c r="W20" s="81">
        <f t="shared" si="10"/>
        <v>6.3547069688621755E-2</v>
      </c>
      <c r="X20" s="81">
        <f t="shared" si="10"/>
        <v>0.15342450267179528</v>
      </c>
      <c r="Y20" s="81">
        <f t="shared" si="10"/>
        <v>3.131254816770794E-2</v>
      </c>
      <c r="Z20" s="81">
        <f t="shared" si="10"/>
        <v>0.15191162295767929</v>
      </c>
      <c r="AA20" s="81">
        <f t="shared" si="10"/>
        <v>0.15613921864779323</v>
      </c>
      <c r="AB20" s="81">
        <f t="shared" si="10"/>
        <v>0.17460544494728594</v>
      </c>
      <c r="AC20" s="81">
        <f t="shared" si="10"/>
        <v>0.11617498425476368</v>
      </c>
      <c r="AD20" s="81">
        <f t="shared" si="10"/>
        <v>0.17608093645572334</v>
      </c>
      <c r="AE20" s="81">
        <f t="shared" si="10"/>
        <v>0.24530312566015489</v>
      </c>
      <c r="AF20" s="81">
        <f t="shared" si="10"/>
        <v>5.848260995852092E-2</v>
      </c>
      <c r="AG20" s="81"/>
      <c r="AH20" s="81">
        <f t="shared" si="10"/>
        <v>0.11011033228187793</v>
      </c>
      <c r="AI20" s="81">
        <f t="shared" si="10"/>
        <v>0.1273412045445394</v>
      </c>
      <c r="AJ20" s="81">
        <f t="shared" si="10"/>
        <v>0.11202820775947318</v>
      </c>
      <c r="AK20" s="81">
        <f t="shared" si="10"/>
        <v>0.12158098289521301</v>
      </c>
      <c r="AL20" s="81">
        <f t="shared" si="10"/>
        <v>0.15442906928330563</v>
      </c>
      <c r="AM20" s="81">
        <f t="shared" si="10"/>
        <v>0.100829960894086</v>
      </c>
      <c r="AN20" s="81">
        <f t="shared" si="10"/>
        <v>6.7067025608436442E-2</v>
      </c>
      <c r="AO20" s="81">
        <f t="shared" si="10"/>
        <v>7.438147779054903E-2</v>
      </c>
      <c r="AP20" s="81">
        <f t="shared" si="4"/>
        <v>1.2918960841499914</v>
      </c>
      <c r="AQ20" s="81">
        <f t="shared" si="5"/>
        <v>3.0129621891100116E-2</v>
      </c>
    </row>
    <row r="21" spans="1:43" x14ac:dyDescent="0.25">
      <c r="A21" s="2" t="s">
        <v>61</v>
      </c>
      <c r="B21" s="81">
        <f t="shared" si="2"/>
        <v>1.0534610944416944</v>
      </c>
      <c r="C21" s="81">
        <f t="shared" si="2"/>
        <v>0.93729668831545154</v>
      </c>
      <c r="D21" s="81">
        <f t="shared" si="2"/>
        <v>1.2796433737686177</v>
      </c>
      <c r="E21" s="81">
        <f t="shared" si="2"/>
        <v>0.90746931473767278</v>
      </c>
      <c r="F21" s="81">
        <f t="shared" si="2"/>
        <v>0.90797002942895277</v>
      </c>
      <c r="G21" s="81">
        <f t="shared" si="2"/>
        <v>2.1146235215184364</v>
      </c>
      <c r="H21" s="81">
        <f t="shared" si="2"/>
        <v>0.39195239875841215</v>
      </c>
      <c r="I21" s="81">
        <f t="shared" si="2"/>
        <v>1.4472722381652439</v>
      </c>
      <c r="J21" s="81">
        <f t="shared" si="2"/>
        <v>0.37039440408346269</v>
      </c>
      <c r="K21" s="81">
        <f t="shared" si="2"/>
        <v>0.33295884883484633</v>
      </c>
      <c r="L21" s="81">
        <f t="shared" si="2"/>
        <v>0.67187817951874362</v>
      </c>
      <c r="M21" s="81">
        <f t="shared" si="2"/>
        <v>0.33609201484623558</v>
      </c>
      <c r="N21" s="81">
        <f t="shared" si="2"/>
        <v>0.33141890864802115</v>
      </c>
      <c r="O21" s="81">
        <f t="shared" si="2"/>
        <v>0.42850423059212511</v>
      </c>
      <c r="P21" s="81">
        <f t="shared" ref="P21:AO21" si="11">(P9/P$6)/((AVERAGE($B9:$C9)/(AVERAGE($B$6:$C$6))))</f>
        <v>0.63768313539600718</v>
      </c>
      <c r="Q21" s="81">
        <f t="shared" si="11"/>
        <v>0.54078461980795989</v>
      </c>
      <c r="R21" s="81">
        <f t="shared" si="11"/>
        <v>0.45693073263469391</v>
      </c>
      <c r="S21" s="81">
        <f t="shared" si="11"/>
        <v>0.4851928282888468</v>
      </c>
      <c r="T21" s="81">
        <f t="shared" si="11"/>
        <v>0.40408189320372129</v>
      </c>
      <c r="U21" s="81">
        <f t="shared" si="11"/>
        <v>1.0866640055209198</v>
      </c>
      <c r="V21" s="81">
        <f t="shared" si="11"/>
        <v>0.55072215240478017</v>
      </c>
      <c r="W21" s="81">
        <f t="shared" si="11"/>
        <v>0.14771164636688494</v>
      </c>
      <c r="X21" s="81">
        <f t="shared" si="11"/>
        <v>0.8485698254201377</v>
      </c>
      <c r="Y21" s="81">
        <f t="shared" si="11"/>
        <v>0.2201696199899614</v>
      </c>
      <c r="Z21" s="81">
        <f t="shared" si="11"/>
        <v>0.43617081670907265</v>
      </c>
      <c r="AA21" s="81">
        <f t="shared" si="11"/>
        <v>0.48445478298877309</v>
      </c>
      <c r="AB21" s="81">
        <f t="shared" si="11"/>
        <v>0.60156873561643742</v>
      </c>
      <c r="AC21" s="81">
        <f t="shared" si="11"/>
        <v>0.56279482759226052</v>
      </c>
      <c r="AD21" s="81">
        <f t="shared" si="11"/>
        <v>0.53107258983786765</v>
      </c>
      <c r="AE21" s="81">
        <f t="shared" si="11"/>
        <v>0.25445335679608433</v>
      </c>
      <c r="AF21" s="81">
        <f t="shared" si="11"/>
        <v>0.22579516350561957</v>
      </c>
      <c r="AG21" s="81">
        <f t="shared" si="11"/>
        <v>0.53705625681054769</v>
      </c>
      <c r="AH21" s="81">
        <f t="shared" si="11"/>
        <v>0.76953324027421888</v>
      </c>
      <c r="AI21" s="81">
        <f t="shared" si="11"/>
        <v>0.99543066271878911</v>
      </c>
      <c r="AJ21" s="81">
        <f t="shared" si="11"/>
        <v>0.58052210487268541</v>
      </c>
      <c r="AK21" s="81">
        <f t="shared" si="11"/>
        <v>0.54583022232954559</v>
      </c>
      <c r="AL21" s="81">
        <f t="shared" si="11"/>
        <v>0.61532841856993792</v>
      </c>
      <c r="AM21" s="81">
        <f t="shared" si="11"/>
        <v>1.2702068037003926</v>
      </c>
      <c r="AN21" s="81">
        <f t="shared" si="11"/>
        <v>0.58158781010872374</v>
      </c>
      <c r="AO21" s="81">
        <f t="shared" si="11"/>
        <v>0.35653533497714052</v>
      </c>
      <c r="AP21" s="81">
        <f t="shared" si="4"/>
        <v>2.1146235215184364</v>
      </c>
      <c r="AQ21" s="81">
        <f t="shared" si="5"/>
        <v>0.14771164636688494</v>
      </c>
    </row>
    <row r="22" spans="1:43" x14ac:dyDescent="0.25">
      <c r="A22" s="2" t="s">
        <v>55</v>
      </c>
      <c r="B22" s="81">
        <f t="shared" si="2"/>
        <v>1.2215899894591853</v>
      </c>
      <c r="C22" s="81">
        <f t="shared" si="2"/>
        <v>0.74010210003484678</v>
      </c>
      <c r="D22" s="81">
        <f t="shared" si="2"/>
        <v>1.0760798468288797</v>
      </c>
      <c r="E22" s="81">
        <f t="shared" si="2"/>
        <v>0.76704342426470018</v>
      </c>
      <c r="F22" s="81">
        <f t="shared" si="2"/>
        <v>0.83471715255262191</v>
      </c>
      <c r="G22" s="81">
        <f t="shared" si="2"/>
        <v>2.4707116307569468</v>
      </c>
      <c r="H22" s="81">
        <f t="shared" si="2"/>
        <v>0.98780497500633246</v>
      </c>
      <c r="I22" s="81">
        <f t="shared" si="2"/>
        <v>2.0932858249606658</v>
      </c>
      <c r="J22" s="81">
        <f t="shared" si="2"/>
        <v>0.49323912067980985</v>
      </c>
      <c r="K22" s="81">
        <f t="shared" si="2"/>
        <v>0.62944846165274848</v>
      </c>
      <c r="L22" s="81">
        <f t="shared" si="2"/>
        <v>1.1672649043511734</v>
      </c>
      <c r="M22" s="81">
        <f t="shared" si="2"/>
        <v>0.75483100653074653</v>
      </c>
      <c r="N22" s="81">
        <f t="shared" si="2"/>
        <v>0.65072959043627054</v>
      </c>
      <c r="O22" s="81">
        <f t="shared" si="2"/>
        <v>0.22754580159482846</v>
      </c>
      <c r="P22" s="81">
        <f t="shared" ref="P22:AO22" si="12">(P10/P$6)/((AVERAGE($B10:$C10)/(AVERAGE($B$6:$C$6))))</f>
        <v>0.27043427931204633</v>
      </c>
      <c r="Q22" s="81">
        <f t="shared" si="12"/>
        <v>0.17699882294437844</v>
      </c>
      <c r="R22" s="81">
        <f t="shared" si="12"/>
        <v>0.27086058131233387</v>
      </c>
      <c r="S22" s="81">
        <f t="shared" si="12"/>
        <v>0.16008884967659032</v>
      </c>
      <c r="T22" s="81">
        <f t="shared" si="12"/>
        <v>0.14911826305281231</v>
      </c>
      <c r="U22" s="81">
        <f t="shared" si="12"/>
        <v>0.52652122850541327</v>
      </c>
      <c r="V22" s="81">
        <f t="shared" si="12"/>
        <v>0.32731221658476167</v>
      </c>
      <c r="W22" s="81">
        <f t="shared" si="12"/>
        <v>0.12578991345108292</v>
      </c>
      <c r="X22" s="81">
        <f t="shared" si="12"/>
        <v>0.23742352511271902</v>
      </c>
      <c r="Y22" s="81">
        <f t="shared" si="12"/>
        <v>0.1327974273536536</v>
      </c>
      <c r="Z22" s="81">
        <f t="shared" si="12"/>
        <v>0.25829970207054898</v>
      </c>
      <c r="AA22" s="81">
        <f t="shared" si="12"/>
        <v>0.24658842022403571</v>
      </c>
      <c r="AB22" s="81">
        <f t="shared" si="12"/>
        <v>0.2503458873439704</v>
      </c>
      <c r="AC22" s="81">
        <f t="shared" si="12"/>
        <v>0.17074297713739589</v>
      </c>
      <c r="AD22" s="81">
        <f t="shared" si="12"/>
        <v>0.20746729327659882</v>
      </c>
      <c r="AE22" s="81">
        <f t="shared" si="12"/>
        <v>0.33506525341657956</v>
      </c>
      <c r="AF22" s="81">
        <f t="shared" si="12"/>
        <v>0.54670510542006501</v>
      </c>
      <c r="AG22" s="81"/>
      <c r="AH22" s="81">
        <f t="shared" si="12"/>
        <v>0.56364850934098443</v>
      </c>
      <c r="AI22" s="81">
        <f t="shared" si="12"/>
        <v>0.52882661406137099</v>
      </c>
      <c r="AJ22" s="81">
        <f t="shared" si="12"/>
        <v>0.56627637908149875</v>
      </c>
      <c r="AK22" s="81">
        <f t="shared" si="12"/>
        <v>1.4863208663099918</v>
      </c>
      <c r="AL22" s="81">
        <f t="shared" si="12"/>
        <v>1.2173184885254484</v>
      </c>
      <c r="AM22" s="81">
        <f t="shared" si="12"/>
        <v>1.0007392519003009</v>
      </c>
      <c r="AN22" s="81">
        <f t="shared" si="12"/>
        <v>0.65408871481418029</v>
      </c>
      <c r="AO22" s="81">
        <f t="shared" si="12"/>
        <v>0.62265709862012797</v>
      </c>
      <c r="AP22" s="81">
        <f t="shared" si="4"/>
        <v>2.4707116307569468</v>
      </c>
      <c r="AQ22" s="81">
        <f t="shared" si="5"/>
        <v>0.12578991345108292</v>
      </c>
    </row>
    <row r="24" spans="1:43" x14ac:dyDescent="0.25">
      <c r="E24" s="81"/>
    </row>
    <row r="26" spans="1:43" x14ac:dyDescent="0.25">
      <c r="C26" t="s">
        <v>567</v>
      </c>
      <c r="D26" t="s">
        <v>198</v>
      </c>
      <c r="E26" t="s">
        <v>568</v>
      </c>
      <c r="F26" t="s">
        <v>548</v>
      </c>
      <c r="G26" t="s">
        <v>569</v>
      </c>
      <c r="H26" t="s">
        <v>208</v>
      </c>
      <c r="I26" t="s">
        <v>570</v>
      </c>
      <c r="J26" t="s">
        <v>549</v>
      </c>
    </row>
    <row r="27" spans="1:43" x14ac:dyDescent="0.25">
      <c r="A27" s="94" t="s">
        <v>550</v>
      </c>
      <c r="B27" s="16" t="s">
        <v>9</v>
      </c>
      <c r="C27">
        <v>0.92630200068737767</v>
      </c>
      <c r="D27">
        <v>1.3894530010310664</v>
      </c>
      <c r="E27">
        <v>0.92630200068737767</v>
      </c>
      <c r="F27">
        <v>1.1898236371746995</v>
      </c>
      <c r="G27">
        <v>0.89736822222097012</v>
      </c>
      <c r="H27">
        <v>0.22123999296099781</v>
      </c>
      <c r="I27">
        <v>1.0534610944416944</v>
      </c>
      <c r="J27">
        <v>1.2215899894591853</v>
      </c>
    </row>
    <row r="28" spans="1:43" x14ac:dyDescent="0.25">
      <c r="A28" s="95"/>
      <c r="B28" s="16" t="s">
        <v>10</v>
      </c>
      <c r="C28">
        <v>1.0864387208994915</v>
      </c>
      <c r="D28">
        <v>0.54321936044974561</v>
      </c>
      <c r="E28">
        <v>1.0864387208994915</v>
      </c>
      <c r="F28">
        <v>0.77736013803755999</v>
      </c>
      <c r="G28">
        <v>1.1203744969687501</v>
      </c>
      <c r="H28">
        <v>1.9133900448312628</v>
      </c>
      <c r="I28">
        <v>0.93729668831545154</v>
      </c>
      <c r="J28">
        <v>0.74010210003484678</v>
      </c>
    </row>
    <row r="29" spans="1:43" x14ac:dyDescent="0.25">
      <c r="A29" s="95"/>
      <c r="B29" s="16" t="s">
        <v>11</v>
      </c>
      <c r="C29">
        <v>1.0453883048022836</v>
      </c>
      <c r="D29">
        <v>0.52269415240114181</v>
      </c>
      <c r="E29">
        <v>2.3416698027571154</v>
      </c>
      <c r="F29">
        <v>1.7194805257128991</v>
      </c>
      <c r="G29">
        <v>1.0016897752101737</v>
      </c>
      <c r="H29">
        <v>7.728277945443339E-2</v>
      </c>
      <c r="I29">
        <v>1.2796433737686177</v>
      </c>
      <c r="J29">
        <v>1.0760798468288797</v>
      </c>
    </row>
    <row r="30" spans="1:43" x14ac:dyDescent="0.25">
      <c r="A30" s="95"/>
      <c r="B30" s="16" t="s">
        <v>12</v>
      </c>
      <c r="C30">
        <v>0.35045298120718993</v>
      </c>
      <c r="D30">
        <v>0.50620986174371885</v>
      </c>
      <c r="E30">
        <v>1.0124197234874377</v>
      </c>
      <c r="F30">
        <v>1.123566447878461</v>
      </c>
      <c r="G30">
        <v>0.92830457102458963</v>
      </c>
      <c r="H30">
        <v>0.24180853796248117</v>
      </c>
      <c r="I30">
        <v>0.90746931473767278</v>
      </c>
      <c r="J30">
        <v>0.76704342426470018</v>
      </c>
    </row>
    <row r="31" spans="1:43" x14ac:dyDescent="0.25">
      <c r="A31" s="96"/>
      <c r="B31" s="16" t="s">
        <v>13</v>
      </c>
      <c r="C31">
        <v>0.22247451110528241</v>
      </c>
      <c r="D31">
        <v>0.32135207159651902</v>
      </c>
      <c r="E31">
        <v>0.64270414319303815</v>
      </c>
      <c r="F31">
        <v>1.8750154342047969</v>
      </c>
      <c r="G31">
        <v>0.86623769955006369</v>
      </c>
      <c r="H31">
        <v>0.15350486127690108</v>
      </c>
      <c r="I31">
        <v>0.90797002942895277</v>
      </c>
      <c r="J31">
        <v>0.83471715255262191</v>
      </c>
    </row>
    <row r="32" spans="1:43" x14ac:dyDescent="0.25">
      <c r="A32" s="94" t="s">
        <v>1</v>
      </c>
      <c r="B32" s="60" t="s">
        <v>14</v>
      </c>
      <c r="C32">
        <v>0.12270788100346519</v>
      </c>
      <c r="D32">
        <v>1.1350478992820527</v>
      </c>
      <c r="E32">
        <v>1.5858548393543832</v>
      </c>
      <c r="F32">
        <v>2.4639506275046967</v>
      </c>
      <c r="G32">
        <v>0.53745115809947885</v>
      </c>
      <c r="H32">
        <v>0.24333320116140811</v>
      </c>
      <c r="I32">
        <v>2.1146235215184364</v>
      </c>
      <c r="J32">
        <v>2.4707116307569468</v>
      </c>
    </row>
    <row r="33" spans="1:10" x14ac:dyDescent="0.25">
      <c r="A33" s="95"/>
      <c r="B33" s="60" t="s">
        <v>15</v>
      </c>
      <c r="C33">
        <v>0.31336683668301335</v>
      </c>
      <c r="D33">
        <v>0.47005025502451997</v>
      </c>
      <c r="E33">
        <v>0.31336683668301335</v>
      </c>
      <c r="F33">
        <v>0.95014236899168381</v>
      </c>
      <c r="G33">
        <v>0.73177951503255179</v>
      </c>
      <c r="H33">
        <v>0.18995241549914041</v>
      </c>
      <c r="I33">
        <v>0.39195239875841215</v>
      </c>
      <c r="J33">
        <v>0.98780497500633246</v>
      </c>
    </row>
    <row r="34" spans="1:10" x14ac:dyDescent="0.25">
      <c r="A34" s="95"/>
      <c r="B34" s="60" t="s">
        <v>16</v>
      </c>
      <c r="C34">
        <v>0.15114387248667441</v>
      </c>
      <c r="D34">
        <v>1.0202211392850522</v>
      </c>
      <c r="E34">
        <v>1.2616852312170412</v>
      </c>
      <c r="F34">
        <v>2.5448984276666593</v>
      </c>
      <c r="G34">
        <v>0.45601758932455622</v>
      </c>
      <c r="H34">
        <v>0.23776794804400478</v>
      </c>
      <c r="I34">
        <v>1.4472722381652439</v>
      </c>
      <c r="J34">
        <v>2.0932858249606658</v>
      </c>
    </row>
    <row r="35" spans="1:10" x14ac:dyDescent="0.25">
      <c r="A35" s="95"/>
      <c r="B35" s="60" t="s">
        <v>17</v>
      </c>
      <c r="C35">
        <v>0.15854511033196453</v>
      </c>
      <c r="D35">
        <v>7.927255516598225E-2</v>
      </c>
      <c r="E35">
        <v>0.35514104714360062</v>
      </c>
      <c r="F35">
        <v>0.4200253379550033</v>
      </c>
      <c r="G35">
        <v>0.43245732654419483</v>
      </c>
      <c r="H35">
        <v>0.15743864501076504</v>
      </c>
      <c r="I35">
        <v>0.37039440408346269</v>
      </c>
      <c r="J35">
        <v>0.49323912067980985</v>
      </c>
    </row>
    <row r="36" spans="1:10" x14ac:dyDescent="0.25">
      <c r="A36" s="95"/>
      <c r="B36" s="60" t="s">
        <v>18</v>
      </c>
      <c r="C36">
        <v>0.17851654809626316</v>
      </c>
      <c r="D36">
        <v>0.7735717084171404</v>
      </c>
      <c r="E36">
        <v>0.51571447227809364</v>
      </c>
      <c r="F36">
        <v>0.74434302211957115</v>
      </c>
      <c r="G36">
        <v>0.67346810258325129</v>
      </c>
      <c r="H36">
        <v>6.1587185460045872E-2</v>
      </c>
      <c r="I36">
        <v>0.33295884883484633</v>
      </c>
      <c r="J36">
        <v>0.62944846165274848</v>
      </c>
    </row>
    <row r="37" spans="1:10" x14ac:dyDescent="0.25">
      <c r="A37" s="95"/>
      <c r="B37" s="60" t="s">
        <v>19</v>
      </c>
      <c r="C37">
        <v>0.27985864429915247</v>
      </c>
      <c r="D37">
        <v>0.40424026398766466</v>
      </c>
      <c r="E37">
        <v>1.8109963826647379</v>
      </c>
      <c r="F37">
        <v>2.0168896180310965</v>
      </c>
      <c r="G37">
        <v>0.96420199349855484</v>
      </c>
      <c r="H37">
        <v>1.2918960841499914</v>
      </c>
      <c r="I37">
        <v>0.67187817951874362</v>
      </c>
      <c r="J37">
        <v>1.1672649043511734</v>
      </c>
    </row>
    <row r="38" spans="1:10" x14ac:dyDescent="0.25">
      <c r="A38" s="95"/>
      <c r="B38" s="60" t="s">
        <v>20</v>
      </c>
      <c r="C38">
        <v>0.1223392592206398</v>
      </c>
      <c r="D38">
        <v>0.17671226331870193</v>
      </c>
      <c r="E38">
        <v>0.35342452663740387</v>
      </c>
      <c r="F38">
        <v>0.52890316602056942</v>
      </c>
      <c r="G38">
        <v>0.69434579956151377</v>
      </c>
      <c r="I38">
        <v>0.33609201484623558</v>
      </c>
      <c r="J38">
        <v>0.75483100653074653</v>
      </c>
    </row>
    <row r="39" spans="1:10" x14ac:dyDescent="0.25">
      <c r="A39" s="96"/>
      <c r="B39" s="60" t="s">
        <v>21</v>
      </c>
      <c r="C39">
        <v>0.22644732887890134</v>
      </c>
      <c r="D39">
        <v>0.11322366443945066</v>
      </c>
      <c r="E39">
        <v>0.50724201668873903</v>
      </c>
      <c r="F39">
        <v>0.56756686168789927</v>
      </c>
      <c r="G39">
        <v>0.72136561206210015</v>
      </c>
      <c r="H39">
        <v>0.43609677548527415</v>
      </c>
      <c r="I39">
        <v>0.33141890864802115</v>
      </c>
      <c r="J39">
        <v>0.65072959043627054</v>
      </c>
    </row>
    <row r="40" spans="1:10" x14ac:dyDescent="0.25">
      <c r="A40" s="94" t="s">
        <v>551</v>
      </c>
      <c r="B40" s="16" t="s">
        <v>22</v>
      </c>
      <c r="C40">
        <v>0.29132697854648915</v>
      </c>
      <c r="D40">
        <v>0.12865516632358587</v>
      </c>
      <c r="E40">
        <v>0.58147751372593504</v>
      </c>
      <c r="F40">
        <v>0.51376515282174029</v>
      </c>
      <c r="G40">
        <v>0.92338144905691855</v>
      </c>
      <c r="H40">
        <v>0.14670559261032959</v>
      </c>
      <c r="I40">
        <v>0.42850423059212511</v>
      </c>
      <c r="J40">
        <v>0.22754580159482846</v>
      </c>
    </row>
    <row r="41" spans="1:10" x14ac:dyDescent="0.25">
      <c r="A41" s="95"/>
      <c r="B41" s="16" t="s">
        <v>23</v>
      </c>
      <c r="C41">
        <v>0.35316706888134208</v>
      </c>
      <c r="D41">
        <v>0.18395619475317912</v>
      </c>
      <c r="E41">
        <v>0.58306482961271733</v>
      </c>
      <c r="F41">
        <v>0.77678068324896221</v>
      </c>
      <c r="G41">
        <v>0.97480390375298731</v>
      </c>
      <c r="H41">
        <v>0.14265879123636649</v>
      </c>
      <c r="I41">
        <v>0.63768313539600718</v>
      </c>
      <c r="J41">
        <v>0.27043427931204633</v>
      </c>
    </row>
    <row r="42" spans="1:10" x14ac:dyDescent="0.25">
      <c r="A42" s="95"/>
      <c r="B42" s="16" t="s">
        <v>24</v>
      </c>
      <c r="C42">
        <v>0.39310422262106953</v>
      </c>
      <c r="D42">
        <v>6.862914491347738E-2</v>
      </c>
      <c r="E42">
        <v>0.30745856921237874</v>
      </c>
      <c r="F42">
        <v>0.65166472474797976</v>
      </c>
      <c r="G42">
        <v>0.68619572352162361</v>
      </c>
      <c r="H42">
        <v>3.2783069725229701E-2</v>
      </c>
      <c r="I42">
        <v>0.54078461980795989</v>
      </c>
      <c r="J42">
        <v>0.17699882294437844</v>
      </c>
    </row>
    <row r="43" spans="1:10" x14ac:dyDescent="0.25">
      <c r="A43" s="95"/>
      <c r="B43" s="16" t="s">
        <v>25</v>
      </c>
      <c r="C43">
        <v>0.37251052898655601</v>
      </c>
      <c r="D43">
        <v>0.18922299262548109</v>
      </c>
      <c r="E43">
        <v>0.66516507358787458</v>
      </c>
      <c r="F43">
        <v>0.54823512243262174</v>
      </c>
      <c r="G43">
        <v>0.53098449311667328</v>
      </c>
      <c r="H43">
        <v>3.0129621891100116E-2</v>
      </c>
      <c r="I43">
        <v>0.45693073263469391</v>
      </c>
      <c r="J43">
        <v>0.27086058131233387</v>
      </c>
    </row>
    <row r="44" spans="1:10" x14ac:dyDescent="0.25">
      <c r="A44" s="95"/>
      <c r="B44" s="60" t="s">
        <v>26</v>
      </c>
      <c r="C44">
        <v>0.35444236107067201</v>
      </c>
      <c r="D44">
        <v>6.4745911389958832E-2</v>
      </c>
      <c r="E44">
        <v>0.77030368977680352</v>
      </c>
      <c r="F44">
        <v>0.48634984677453252</v>
      </c>
      <c r="G44">
        <v>0.55606849148353155</v>
      </c>
      <c r="H44">
        <v>6.3587825501786918E-2</v>
      </c>
      <c r="I44">
        <v>0.4851928282888468</v>
      </c>
      <c r="J44">
        <v>0.16008884967659032</v>
      </c>
    </row>
    <row r="45" spans="1:10" x14ac:dyDescent="0.25">
      <c r="A45" s="96"/>
      <c r="B45" s="60" t="s">
        <v>27</v>
      </c>
      <c r="C45">
        <v>0.29511744374871041</v>
      </c>
      <c r="D45">
        <v>6.2617861010843115E-2</v>
      </c>
      <c r="E45">
        <v>0.67551870156893068</v>
      </c>
      <c r="F45">
        <v>0.43337023809235398</v>
      </c>
      <c r="G45">
        <v>0.52557069158033065</v>
      </c>
      <c r="H45">
        <v>0.43514217453629722</v>
      </c>
      <c r="I45">
        <v>0.40408189320372129</v>
      </c>
      <c r="J45">
        <v>0.14911826305281231</v>
      </c>
    </row>
    <row r="46" spans="1:10" x14ac:dyDescent="0.25">
      <c r="A46" s="94" t="s">
        <v>552</v>
      </c>
      <c r="B46" s="60" t="s">
        <v>28</v>
      </c>
      <c r="C46">
        <v>1.093606771071413</v>
      </c>
      <c r="D46">
        <v>1.57965422488093</v>
      </c>
      <c r="E46">
        <v>3.15930844976186</v>
      </c>
      <c r="F46">
        <v>2.5786600277585916</v>
      </c>
      <c r="G46">
        <v>5.605314769859687</v>
      </c>
      <c r="H46">
        <v>0.75457613032062532</v>
      </c>
      <c r="I46">
        <v>1.0866640055209198</v>
      </c>
      <c r="J46">
        <v>0.52652122850541327</v>
      </c>
    </row>
    <row r="47" spans="1:10" x14ac:dyDescent="0.25">
      <c r="A47" s="96"/>
      <c r="B47" s="60" t="s">
        <v>29</v>
      </c>
      <c r="C47">
        <v>0.30742846227207371</v>
      </c>
      <c r="D47">
        <v>0.16317710876846447</v>
      </c>
      <c r="E47">
        <v>0.86893140010463965</v>
      </c>
      <c r="F47">
        <v>0.59686392873907068</v>
      </c>
      <c r="G47">
        <v>0.7475932624595204</v>
      </c>
      <c r="H47">
        <v>0.18422610535765274</v>
      </c>
      <c r="I47">
        <v>0.55072215240478017</v>
      </c>
      <c r="J47">
        <v>0.32731221658476167</v>
      </c>
    </row>
    <row r="48" spans="1:10" x14ac:dyDescent="0.25">
      <c r="A48" s="94" t="s">
        <v>4</v>
      </c>
      <c r="B48" s="60" t="s">
        <v>30</v>
      </c>
      <c r="C48">
        <v>9.2098733183747158E-2</v>
      </c>
      <c r="D48">
        <v>0.13303150348763476</v>
      </c>
      <c r="E48">
        <v>0.26606300697526958</v>
      </c>
      <c r="F48">
        <v>0.22551460818264357</v>
      </c>
      <c r="G48">
        <v>0.60349656335890056</v>
      </c>
      <c r="H48">
        <v>6.3547069688621755E-2</v>
      </c>
      <c r="I48">
        <v>0.14771164636688494</v>
      </c>
      <c r="J48">
        <v>0.12578991345108292</v>
      </c>
    </row>
    <row r="49" spans="1:10" x14ac:dyDescent="0.25">
      <c r="A49" s="95"/>
      <c r="B49" s="60" t="s">
        <v>31</v>
      </c>
      <c r="C49">
        <v>0.1886674341771381</v>
      </c>
      <c r="D49">
        <v>0.28300115126570713</v>
      </c>
      <c r="E49">
        <v>0.42261505255678938</v>
      </c>
      <c r="F49">
        <v>0.60430078603671367</v>
      </c>
      <c r="G49">
        <v>0.69316980872738609</v>
      </c>
      <c r="H49">
        <v>0.15342450267179528</v>
      </c>
      <c r="I49">
        <v>0.8485698254201377</v>
      </c>
      <c r="J49">
        <v>0.23742352511271902</v>
      </c>
    </row>
    <row r="50" spans="1:10" x14ac:dyDescent="0.25">
      <c r="A50" s="96"/>
      <c r="B50" s="60" t="s">
        <v>32</v>
      </c>
      <c r="C50">
        <v>0.13110141446931339</v>
      </c>
      <c r="D50">
        <v>0.19665212170397003</v>
      </c>
      <c r="E50">
        <v>0.67164711315012227</v>
      </c>
      <c r="F50">
        <v>0.17472466542575837</v>
      </c>
      <c r="G50">
        <v>0.39491391924284963</v>
      </c>
      <c r="H50">
        <v>3.131254816770794E-2</v>
      </c>
      <c r="I50">
        <v>0.2201696199899614</v>
      </c>
      <c r="J50">
        <v>0.1327974273536536</v>
      </c>
    </row>
    <row r="51" spans="1:10" x14ac:dyDescent="0.25">
      <c r="A51" s="94" t="s">
        <v>553</v>
      </c>
      <c r="B51" s="60" t="s">
        <v>33</v>
      </c>
      <c r="C51">
        <v>0.28535802734254917</v>
      </c>
      <c r="D51">
        <v>0.19187499779167977</v>
      </c>
      <c r="E51">
        <v>0.72054036207755545</v>
      </c>
      <c r="F51">
        <v>0.45610393048612835</v>
      </c>
      <c r="G51">
        <v>0.48273809011563434</v>
      </c>
      <c r="H51">
        <v>0.15191162295767929</v>
      </c>
      <c r="I51">
        <v>0.43617081670907265</v>
      </c>
      <c r="J51">
        <v>0.25829970207054898</v>
      </c>
    </row>
    <row r="52" spans="1:10" x14ac:dyDescent="0.25">
      <c r="A52" s="95"/>
      <c r="B52" s="60" t="s">
        <v>34</v>
      </c>
      <c r="C52">
        <v>0.23982858121206835</v>
      </c>
      <c r="D52">
        <v>0.16636166046864354</v>
      </c>
      <c r="E52">
        <v>0.79117415869660257</v>
      </c>
      <c r="F52">
        <v>0.52835058249818212</v>
      </c>
      <c r="G52">
        <v>0.68707264904869492</v>
      </c>
      <c r="H52">
        <v>0.15613921864779323</v>
      </c>
      <c r="I52">
        <v>0.48445478298877309</v>
      </c>
      <c r="J52">
        <v>0.24658842022403571</v>
      </c>
    </row>
    <row r="53" spans="1:10" x14ac:dyDescent="0.25">
      <c r="A53" s="95"/>
      <c r="B53" s="60" t="s">
        <v>35</v>
      </c>
      <c r="C53">
        <v>0.31783864780963772</v>
      </c>
      <c r="D53">
        <v>0.22374474114274245</v>
      </c>
      <c r="E53">
        <v>0.98182507150341225</v>
      </c>
      <c r="F53">
        <v>0.50925764378278171</v>
      </c>
      <c r="G53">
        <v>0.58237888561191875</v>
      </c>
      <c r="H53">
        <v>0.17460544494728594</v>
      </c>
      <c r="I53">
        <v>0.60156873561643742</v>
      </c>
      <c r="J53">
        <v>0.2503458873439704</v>
      </c>
    </row>
    <row r="54" spans="1:10" x14ac:dyDescent="0.25">
      <c r="A54" s="95"/>
      <c r="B54" s="60" t="s">
        <v>36</v>
      </c>
      <c r="C54">
        <v>0.16158488773413296</v>
      </c>
      <c r="D54">
        <v>8.079244386706648E-2</v>
      </c>
      <c r="E54">
        <v>0.81521012171983287</v>
      </c>
      <c r="F54">
        <v>0.54576261130004311</v>
      </c>
      <c r="G54">
        <v>0.59903047841403834</v>
      </c>
      <c r="H54">
        <v>0.11617498425476368</v>
      </c>
      <c r="I54">
        <v>0.56279482759226052</v>
      </c>
      <c r="J54">
        <v>0.17074297713739589</v>
      </c>
    </row>
    <row r="55" spans="1:10" x14ac:dyDescent="0.25">
      <c r="A55" s="96"/>
      <c r="B55" s="60" t="s">
        <v>37</v>
      </c>
      <c r="C55">
        <v>0.26193425403478121</v>
      </c>
      <c r="D55">
        <v>0.39290138105217182</v>
      </c>
      <c r="E55">
        <v>0.58673272903790996</v>
      </c>
      <c r="F55">
        <v>0.71531731234853135</v>
      </c>
      <c r="G55">
        <v>0.55980748889916887</v>
      </c>
      <c r="H55">
        <v>0.17608093645572334</v>
      </c>
      <c r="I55">
        <v>0.53107258983786765</v>
      </c>
      <c r="J55">
        <v>0.20746729327659882</v>
      </c>
    </row>
    <row r="56" spans="1:10" x14ac:dyDescent="0.25">
      <c r="A56" s="94" t="s">
        <v>6</v>
      </c>
      <c r="B56" s="60" t="s">
        <v>38</v>
      </c>
      <c r="C56">
        <v>0.49174611204775487</v>
      </c>
      <c r="D56">
        <v>6.1695337121764733E-2</v>
      </c>
      <c r="E56">
        <v>0.27639511030550606</v>
      </c>
      <c r="F56">
        <v>0.40873792897713029</v>
      </c>
      <c r="G56">
        <v>2.4294026943615297</v>
      </c>
      <c r="H56">
        <v>0.24530312566015489</v>
      </c>
      <c r="I56">
        <v>0.25445335679608433</v>
      </c>
      <c r="J56">
        <v>0.33506525341657956</v>
      </c>
    </row>
    <row r="57" spans="1:10" x14ac:dyDescent="0.25">
      <c r="A57" s="95"/>
      <c r="B57" s="60" t="s">
        <v>39</v>
      </c>
      <c r="C57">
        <v>1.2209245624504559</v>
      </c>
      <c r="D57">
        <v>0.36728819607818952</v>
      </c>
      <c r="E57">
        <v>0.54848370614342978</v>
      </c>
      <c r="F57">
        <v>0.18358538794782392</v>
      </c>
      <c r="G57">
        <v>7.4679036314256866</v>
      </c>
      <c r="H57">
        <v>5.848260995852092E-2</v>
      </c>
      <c r="I57">
        <v>0.22579516350561957</v>
      </c>
      <c r="J57">
        <v>0.54670510542006501</v>
      </c>
    </row>
    <row r="58" spans="1:10" x14ac:dyDescent="0.25">
      <c r="A58" s="96"/>
      <c r="B58" s="60" t="s">
        <v>40</v>
      </c>
      <c r="G58">
        <v>1.8185471049290176</v>
      </c>
      <c r="I58">
        <v>0.53705625681054769</v>
      </c>
    </row>
    <row r="59" spans="1:10" x14ac:dyDescent="0.25">
      <c r="A59" s="94" t="s">
        <v>554</v>
      </c>
      <c r="B59" s="60" t="s">
        <v>41</v>
      </c>
      <c r="C59">
        <v>0.46101710510828003</v>
      </c>
      <c r="D59">
        <v>0.69152565766242002</v>
      </c>
      <c r="E59">
        <v>1.0326783154425474</v>
      </c>
      <c r="F59">
        <v>0.96938494026767252</v>
      </c>
      <c r="G59">
        <v>0.68329207088456945</v>
      </c>
      <c r="H59">
        <v>0.11011033228187793</v>
      </c>
      <c r="I59">
        <v>0.76953324027421888</v>
      </c>
      <c r="J59">
        <v>0.56364850934098443</v>
      </c>
    </row>
    <row r="60" spans="1:10" x14ac:dyDescent="0.25">
      <c r="A60" s="96"/>
      <c r="B60" s="60" t="s">
        <v>42</v>
      </c>
      <c r="C60">
        <v>0.23822062323208881</v>
      </c>
      <c r="D60">
        <v>0.35733093484813311</v>
      </c>
      <c r="E60">
        <v>1.5391752094522899</v>
      </c>
      <c r="F60">
        <v>0.66608834135467843</v>
      </c>
      <c r="G60">
        <v>0.52730634106773633</v>
      </c>
      <c r="H60">
        <v>0.1273412045445394</v>
      </c>
      <c r="I60">
        <v>0.99543066271878911</v>
      </c>
      <c r="J60">
        <v>0.52882661406137099</v>
      </c>
    </row>
    <row r="61" spans="1:10" x14ac:dyDescent="0.25">
      <c r="A61" s="94" t="s">
        <v>8</v>
      </c>
      <c r="B61" s="60" t="s">
        <v>43</v>
      </c>
      <c r="C61">
        <v>0.17998696801995176</v>
      </c>
      <c r="D61">
        <v>0.2699804520299276</v>
      </c>
      <c r="E61">
        <v>1.3613494313157073</v>
      </c>
      <c r="F61">
        <v>0.73265500077487222</v>
      </c>
      <c r="G61">
        <v>0.78386390327681943</v>
      </c>
      <c r="H61">
        <v>0.11202820775947318</v>
      </c>
      <c r="I61">
        <v>0.58052210487268541</v>
      </c>
      <c r="J61">
        <v>0.56627637908149875</v>
      </c>
    </row>
    <row r="62" spans="1:10" x14ac:dyDescent="0.25">
      <c r="A62" s="95"/>
      <c r="B62" s="60" t="s">
        <v>44</v>
      </c>
      <c r="C62">
        <v>0.21379813207151716</v>
      </c>
      <c r="D62">
        <v>0.10689906603575856</v>
      </c>
      <c r="E62">
        <v>1.0460049856250968</v>
      </c>
      <c r="F62">
        <v>0.43123000845785303</v>
      </c>
      <c r="G62">
        <v>0.68032303052377341</v>
      </c>
      <c r="H62">
        <v>0.12158098289521301</v>
      </c>
      <c r="I62">
        <v>0.54583022232954559</v>
      </c>
      <c r="J62">
        <v>1.4863208663099918</v>
      </c>
    </row>
    <row r="63" spans="1:10" x14ac:dyDescent="0.25">
      <c r="A63" s="95"/>
      <c r="B63" s="60" t="s">
        <v>45</v>
      </c>
      <c r="C63">
        <v>0.29098240337311965</v>
      </c>
      <c r="D63">
        <v>0.43647360505967947</v>
      </c>
      <c r="E63">
        <v>0.65180058355578818</v>
      </c>
      <c r="F63">
        <v>1.6171740438920297</v>
      </c>
      <c r="G63">
        <v>2.1565491364093008</v>
      </c>
      <c r="H63">
        <v>0.15442906928330563</v>
      </c>
      <c r="I63">
        <v>0.61532841856993792</v>
      </c>
      <c r="J63">
        <v>1.2173184885254484</v>
      </c>
    </row>
    <row r="64" spans="1:10" x14ac:dyDescent="0.25">
      <c r="A64" s="95"/>
      <c r="B64" s="60" t="s">
        <v>46</v>
      </c>
      <c r="C64">
        <v>0.42216144222119528</v>
      </c>
      <c r="D64">
        <v>0.63324216333179284</v>
      </c>
      <c r="E64">
        <v>0.42216144222119528</v>
      </c>
      <c r="F64">
        <v>1.879851365161646</v>
      </c>
      <c r="G64">
        <v>1.9591099157444418</v>
      </c>
      <c r="H64">
        <v>0.100829960894086</v>
      </c>
      <c r="I64">
        <v>1.2702068037003926</v>
      </c>
      <c r="J64">
        <v>1.0007392519003009</v>
      </c>
    </row>
    <row r="65" spans="1:10" x14ac:dyDescent="0.25">
      <c r="A65" s="95"/>
      <c r="B65" s="60" t="s">
        <v>47</v>
      </c>
      <c r="C65">
        <v>0.28080058749684611</v>
      </c>
      <c r="D65">
        <v>0.42120088124526911</v>
      </c>
      <c r="E65">
        <v>0.62899331599293529</v>
      </c>
      <c r="F65">
        <v>0.78830604075646671</v>
      </c>
      <c r="G65">
        <v>1.0292190189067816</v>
      </c>
      <c r="H65">
        <v>6.7067025608436442E-2</v>
      </c>
      <c r="I65">
        <v>0.58158781010872374</v>
      </c>
      <c r="J65">
        <v>0.65408871481418029</v>
      </c>
    </row>
    <row r="66" spans="1:10" x14ac:dyDescent="0.25">
      <c r="A66" s="96"/>
      <c r="B66" s="60" t="s">
        <v>48</v>
      </c>
      <c r="C66">
        <v>0.31142521191281897</v>
      </c>
      <c r="D66">
        <v>0.15571260595640948</v>
      </c>
      <c r="E66">
        <v>0.69759247468471464</v>
      </c>
      <c r="F66">
        <v>0.64759587483877012</v>
      </c>
      <c r="G66">
        <v>1.1571028556826286</v>
      </c>
      <c r="H66">
        <v>7.438147779054903E-2</v>
      </c>
      <c r="I66">
        <v>0.35653533497714052</v>
      </c>
      <c r="J66">
        <v>0.62265709862012797</v>
      </c>
    </row>
  </sheetData>
  <mergeCells count="9">
    <mergeCell ref="A56:A58"/>
    <mergeCell ref="A59:A60"/>
    <mergeCell ref="A61:A66"/>
    <mergeCell ref="A27:A31"/>
    <mergeCell ref="A32:A39"/>
    <mergeCell ref="A40:A45"/>
    <mergeCell ref="A46:A47"/>
    <mergeCell ref="A48:A50"/>
    <mergeCell ref="A51:A55"/>
  </mergeCells>
  <conditionalFormatting sqref="A13:A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:AO1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:AO1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B8384-D594-4FA6-8024-5A1AFF8A6280}">
  <dimension ref="A1:H42"/>
  <sheetViews>
    <sheetView showOutlineSymbols="0" showWhiteSpace="0" workbookViewId="0">
      <selection activeCell="A5" sqref="A5:XFD5"/>
    </sheetView>
  </sheetViews>
  <sheetFormatPr defaultColWidth="8.7109375" defaultRowHeight="15" x14ac:dyDescent="0.25"/>
  <cols>
    <col min="1" max="1" width="12.7109375" style="22" customWidth="1"/>
    <col min="2" max="2" width="17.5703125" style="22" customWidth="1"/>
    <col min="3" max="3" width="13.28515625" style="22" customWidth="1"/>
    <col min="4" max="4" width="13.7109375" style="22" customWidth="1"/>
    <col min="5" max="5" width="20.5703125" style="22" customWidth="1"/>
    <col min="6" max="6" width="25.42578125" style="22" customWidth="1"/>
    <col min="7" max="7" width="68.7109375" style="22" customWidth="1"/>
    <col min="8" max="8" width="47.42578125" style="22" customWidth="1"/>
  </cols>
  <sheetData>
    <row r="1" spans="1:8" ht="15.75" x14ac:dyDescent="0.25">
      <c r="A1" s="90" t="s">
        <v>233</v>
      </c>
      <c r="B1" s="90"/>
      <c r="C1" s="90"/>
      <c r="D1" s="90"/>
      <c r="E1" s="90"/>
      <c r="F1" s="90"/>
      <c r="G1" s="90"/>
      <c r="H1" s="21"/>
    </row>
    <row r="2" spans="1:8" x14ac:dyDescent="0.25">
      <c r="A2" s="8" t="s">
        <v>66</v>
      </c>
      <c r="B2" s="8" t="s">
        <v>67</v>
      </c>
      <c r="C2" s="8" t="s">
        <v>68</v>
      </c>
      <c r="D2" s="8" t="s">
        <v>69</v>
      </c>
      <c r="E2" s="8" t="s">
        <v>70</v>
      </c>
      <c r="F2" s="8" t="s">
        <v>71</v>
      </c>
      <c r="G2" s="8" t="s">
        <v>72</v>
      </c>
      <c r="H2"/>
    </row>
    <row r="3" spans="1:8" x14ac:dyDescent="0.25">
      <c r="A3" s="9" t="s">
        <v>9</v>
      </c>
      <c r="B3" s="7" t="s">
        <v>0</v>
      </c>
      <c r="C3" s="7" t="s">
        <v>73</v>
      </c>
      <c r="D3" s="10">
        <v>43785</v>
      </c>
      <c r="E3" s="7" t="s">
        <v>74</v>
      </c>
      <c r="F3" s="7" t="s">
        <v>75</v>
      </c>
      <c r="G3" s="11" t="s">
        <v>76</v>
      </c>
      <c r="H3"/>
    </row>
    <row r="4" spans="1:8" x14ac:dyDescent="0.25">
      <c r="A4" s="9" t="s">
        <v>10</v>
      </c>
      <c r="B4" s="7" t="s">
        <v>0</v>
      </c>
      <c r="C4" s="7" t="s">
        <v>73</v>
      </c>
      <c r="D4" s="10">
        <v>43785</v>
      </c>
      <c r="E4" s="7" t="s">
        <v>77</v>
      </c>
      <c r="F4" s="7" t="s">
        <v>78</v>
      </c>
      <c r="G4" s="11" t="s">
        <v>79</v>
      </c>
      <c r="H4"/>
    </row>
    <row r="5" spans="1:8" x14ac:dyDescent="0.25">
      <c r="A5" s="9" t="s">
        <v>11</v>
      </c>
      <c r="B5" s="7" t="s">
        <v>0</v>
      </c>
      <c r="C5" s="7" t="s">
        <v>73</v>
      </c>
      <c r="D5" s="10">
        <v>43786</v>
      </c>
      <c r="E5" s="7" t="s">
        <v>80</v>
      </c>
      <c r="F5" s="7" t="s">
        <v>81</v>
      </c>
      <c r="G5" s="11" t="s">
        <v>82</v>
      </c>
      <c r="H5"/>
    </row>
    <row r="6" spans="1:8" x14ac:dyDescent="0.25">
      <c r="A6" s="9" t="s">
        <v>12</v>
      </c>
      <c r="B6" s="7" t="s">
        <v>0</v>
      </c>
      <c r="C6" s="7" t="s">
        <v>73</v>
      </c>
      <c r="D6" s="10">
        <v>43790</v>
      </c>
      <c r="E6" s="7" t="s">
        <v>83</v>
      </c>
      <c r="F6" s="7" t="s">
        <v>84</v>
      </c>
      <c r="G6" s="11" t="s">
        <v>85</v>
      </c>
      <c r="H6"/>
    </row>
    <row r="7" spans="1:8" x14ac:dyDescent="0.25">
      <c r="A7" s="9" t="s">
        <v>13</v>
      </c>
      <c r="B7" s="7" t="s">
        <v>0</v>
      </c>
      <c r="C7" s="7" t="s">
        <v>73</v>
      </c>
      <c r="D7" s="10">
        <v>43792</v>
      </c>
      <c r="E7" s="7" t="s">
        <v>86</v>
      </c>
      <c r="F7" s="7" t="s">
        <v>87</v>
      </c>
      <c r="G7" s="11" t="s">
        <v>88</v>
      </c>
      <c r="H7"/>
    </row>
    <row r="8" spans="1:8" x14ac:dyDescent="0.25">
      <c r="A8" s="7" t="s">
        <v>14</v>
      </c>
      <c r="B8" s="7" t="s">
        <v>1</v>
      </c>
      <c r="C8" s="7" t="s">
        <v>89</v>
      </c>
      <c r="D8" s="10">
        <v>43788</v>
      </c>
      <c r="E8" s="7" t="s">
        <v>90</v>
      </c>
      <c r="F8" s="7" t="s">
        <v>91</v>
      </c>
      <c r="G8" s="11" t="s">
        <v>92</v>
      </c>
      <c r="H8"/>
    </row>
    <row r="9" spans="1:8" x14ac:dyDescent="0.25">
      <c r="A9" s="7" t="s">
        <v>15</v>
      </c>
      <c r="B9" s="7" t="s">
        <v>1</v>
      </c>
      <c r="C9" s="7" t="s">
        <v>89</v>
      </c>
      <c r="D9" s="10">
        <v>43788</v>
      </c>
      <c r="E9" s="7" t="s">
        <v>93</v>
      </c>
      <c r="F9" s="7" t="s">
        <v>94</v>
      </c>
      <c r="G9" s="11" t="s">
        <v>95</v>
      </c>
      <c r="H9"/>
    </row>
    <row r="10" spans="1:8" x14ac:dyDescent="0.25">
      <c r="A10" s="7" t="s">
        <v>16</v>
      </c>
      <c r="B10" s="7" t="s">
        <v>1</v>
      </c>
      <c r="C10" s="7" t="s">
        <v>89</v>
      </c>
      <c r="D10" s="10">
        <v>43788</v>
      </c>
      <c r="E10" s="10" t="s">
        <v>96</v>
      </c>
      <c r="F10" s="7" t="s">
        <v>97</v>
      </c>
      <c r="G10" s="11" t="s">
        <v>98</v>
      </c>
      <c r="H10"/>
    </row>
    <row r="11" spans="1:8" x14ac:dyDescent="0.25">
      <c r="A11" s="7" t="s">
        <v>17</v>
      </c>
      <c r="B11" s="7" t="s">
        <v>1</v>
      </c>
      <c r="C11" s="7" t="s">
        <v>89</v>
      </c>
      <c r="D11" s="10">
        <v>43788</v>
      </c>
      <c r="E11" s="7" t="s">
        <v>99</v>
      </c>
      <c r="F11" s="7" t="s">
        <v>100</v>
      </c>
      <c r="G11" s="11" t="s">
        <v>101</v>
      </c>
      <c r="H11"/>
    </row>
    <row r="12" spans="1:8" x14ac:dyDescent="0.25">
      <c r="A12" s="7" t="s">
        <v>18</v>
      </c>
      <c r="B12" s="7" t="s">
        <v>1</v>
      </c>
      <c r="C12" s="7" t="s">
        <v>89</v>
      </c>
      <c r="D12" s="10">
        <v>43791</v>
      </c>
      <c r="E12" s="7" t="s">
        <v>102</v>
      </c>
      <c r="F12" s="7" t="s">
        <v>103</v>
      </c>
      <c r="G12" s="11" t="s">
        <v>104</v>
      </c>
      <c r="H12"/>
    </row>
    <row r="13" spans="1:8" x14ac:dyDescent="0.25">
      <c r="A13" s="7" t="s">
        <v>19</v>
      </c>
      <c r="B13" s="7" t="s">
        <v>1</v>
      </c>
      <c r="C13" s="7" t="s">
        <v>89</v>
      </c>
      <c r="D13" s="10">
        <v>43791</v>
      </c>
      <c r="E13" s="7" t="s">
        <v>105</v>
      </c>
      <c r="F13" s="7" t="s">
        <v>106</v>
      </c>
      <c r="G13" s="11" t="s">
        <v>107</v>
      </c>
      <c r="H13"/>
    </row>
    <row r="14" spans="1:8" x14ac:dyDescent="0.25">
      <c r="A14" s="7" t="s">
        <v>20</v>
      </c>
      <c r="B14" s="7" t="s">
        <v>1</v>
      </c>
      <c r="C14" s="7" t="s">
        <v>89</v>
      </c>
      <c r="D14" s="10">
        <v>43790</v>
      </c>
      <c r="E14" s="7" t="s">
        <v>108</v>
      </c>
      <c r="F14" s="7" t="s">
        <v>109</v>
      </c>
      <c r="G14" s="11" t="s">
        <v>110</v>
      </c>
      <c r="H14"/>
    </row>
    <row r="15" spans="1:8" x14ac:dyDescent="0.25">
      <c r="A15" s="7" t="s">
        <v>21</v>
      </c>
      <c r="B15" s="7" t="s">
        <v>1</v>
      </c>
      <c r="C15" s="7" t="s">
        <v>89</v>
      </c>
      <c r="D15" s="10">
        <v>43790</v>
      </c>
      <c r="E15" s="7" t="s">
        <v>111</v>
      </c>
      <c r="F15" s="7" t="s">
        <v>112</v>
      </c>
      <c r="G15" s="11" t="s">
        <v>113</v>
      </c>
      <c r="H15"/>
    </row>
    <row r="16" spans="1:8" x14ac:dyDescent="0.25">
      <c r="A16" s="9" t="s">
        <v>22</v>
      </c>
      <c r="B16" s="7" t="s">
        <v>2</v>
      </c>
      <c r="C16" s="7" t="s">
        <v>114</v>
      </c>
      <c r="D16" s="10">
        <v>43786</v>
      </c>
      <c r="E16" s="7" t="s">
        <v>115</v>
      </c>
      <c r="F16" s="7" t="s">
        <v>116</v>
      </c>
      <c r="G16" s="11" t="s">
        <v>117</v>
      </c>
      <c r="H16"/>
    </row>
    <row r="17" spans="1:8" x14ac:dyDescent="0.25">
      <c r="A17" s="9" t="s">
        <v>23</v>
      </c>
      <c r="B17" s="7" t="s">
        <v>2</v>
      </c>
      <c r="C17" s="7" t="s">
        <v>114</v>
      </c>
      <c r="D17" s="10">
        <v>43789</v>
      </c>
      <c r="E17" s="7" t="s">
        <v>99</v>
      </c>
      <c r="F17" s="7" t="s">
        <v>118</v>
      </c>
      <c r="G17" s="11" t="s">
        <v>119</v>
      </c>
      <c r="H17"/>
    </row>
    <row r="18" spans="1:8" x14ac:dyDescent="0.25">
      <c r="A18" s="9" t="s">
        <v>24</v>
      </c>
      <c r="B18" s="7" t="s">
        <v>2</v>
      </c>
      <c r="C18" s="7" t="s">
        <v>114</v>
      </c>
      <c r="D18" s="10">
        <v>43792</v>
      </c>
      <c r="E18" s="7" t="s">
        <v>120</v>
      </c>
      <c r="F18" s="7" t="s">
        <v>121</v>
      </c>
      <c r="G18" s="11" t="s">
        <v>122</v>
      </c>
      <c r="H18"/>
    </row>
    <row r="19" spans="1:8" x14ac:dyDescent="0.25">
      <c r="A19" s="9" t="s">
        <v>25</v>
      </c>
      <c r="B19" s="7" t="s">
        <v>2</v>
      </c>
      <c r="C19" s="7" t="s">
        <v>114</v>
      </c>
      <c r="D19" s="10">
        <v>43793</v>
      </c>
      <c r="E19" s="7" t="s">
        <v>123</v>
      </c>
      <c r="F19" s="7" t="s">
        <v>124</v>
      </c>
      <c r="G19" s="11" t="s">
        <v>125</v>
      </c>
      <c r="H19"/>
    </row>
    <row r="20" spans="1:8" x14ac:dyDescent="0.25">
      <c r="A20" s="7" t="s">
        <v>26</v>
      </c>
      <c r="B20" s="7" t="s">
        <v>2</v>
      </c>
      <c r="C20" s="7" t="s">
        <v>114</v>
      </c>
      <c r="D20" s="10">
        <v>43793</v>
      </c>
      <c r="E20" s="7" t="s">
        <v>126</v>
      </c>
      <c r="F20" s="7" t="s">
        <v>127</v>
      </c>
      <c r="G20" s="11" t="s">
        <v>128</v>
      </c>
      <c r="H20"/>
    </row>
    <row r="21" spans="1:8" x14ac:dyDescent="0.25">
      <c r="A21" s="7" t="s">
        <v>27</v>
      </c>
      <c r="B21" s="7" t="s">
        <v>2</v>
      </c>
      <c r="C21" s="7" t="s">
        <v>114</v>
      </c>
      <c r="D21" s="10">
        <v>43793</v>
      </c>
      <c r="E21" s="7" t="s">
        <v>129</v>
      </c>
      <c r="F21" s="7" t="s">
        <v>130</v>
      </c>
      <c r="G21" s="11" t="s">
        <v>131</v>
      </c>
      <c r="H21"/>
    </row>
    <row r="22" spans="1:8" x14ac:dyDescent="0.25">
      <c r="A22" s="7" t="s">
        <v>28</v>
      </c>
      <c r="B22" s="7" t="s">
        <v>3</v>
      </c>
      <c r="C22" s="7" t="s">
        <v>73</v>
      </c>
      <c r="D22" s="10">
        <v>43796</v>
      </c>
      <c r="E22" s="7" t="s">
        <v>132</v>
      </c>
      <c r="F22" s="7" t="s">
        <v>133</v>
      </c>
      <c r="G22" s="11" t="s">
        <v>134</v>
      </c>
      <c r="H22"/>
    </row>
    <row r="23" spans="1:8" x14ac:dyDescent="0.25">
      <c r="A23" s="7" t="s">
        <v>29</v>
      </c>
      <c r="B23" s="7" t="s">
        <v>3</v>
      </c>
      <c r="C23" s="7" t="s">
        <v>73</v>
      </c>
      <c r="D23" s="10">
        <v>43799</v>
      </c>
      <c r="E23" s="7" t="s">
        <v>135</v>
      </c>
      <c r="F23" s="7" t="s">
        <v>136</v>
      </c>
      <c r="G23" s="11" t="s">
        <v>137</v>
      </c>
      <c r="H23"/>
    </row>
    <row r="24" spans="1:8" x14ac:dyDescent="0.25">
      <c r="A24" s="7" t="s">
        <v>30</v>
      </c>
      <c r="B24" s="7" t="s">
        <v>4</v>
      </c>
      <c r="C24" s="7" t="s">
        <v>89</v>
      </c>
      <c r="D24" s="10">
        <v>43795</v>
      </c>
      <c r="E24" s="7" t="s">
        <v>138</v>
      </c>
      <c r="F24" s="7" t="s">
        <v>139</v>
      </c>
      <c r="G24" s="11" t="s">
        <v>140</v>
      </c>
      <c r="H24"/>
    </row>
    <row r="25" spans="1:8" x14ac:dyDescent="0.25">
      <c r="A25" s="7" t="s">
        <v>31</v>
      </c>
      <c r="B25" s="7" t="s">
        <v>4</v>
      </c>
      <c r="C25" s="7" t="s">
        <v>89</v>
      </c>
      <c r="D25" s="10">
        <v>43795</v>
      </c>
      <c r="E25" s="7" t="s">
        <v>93</v>
      </c>
      <c r="F25" s="7" t="s">
        <v>141</v>
      </c>
      <c r="G25" s="11" t="s">
        <v>142</v>
      </c>
      <c r="H25"/>
    </row>
    <row r="26" spans="1:8" x14ac:dyDescent="0.25">
      <c r="A26" s="7" t="s">
        <v>32</v>
      </c>
      <c r="B26" s="7" t="s">
        <v>4</v>
      </c>
      <c r="C26" s="7" t="s">
        <v>89</v>
      </c>
      <c r="D26" s="10">
        <v>43795</v>
      </c>
      <c r="E26" s="7" t="s">
        <v>80</v>
      </c>
      <c r="F26" s="7" t="s">
        <v>143</v>
      </c>
      <c r="G26" s="11" t="s">
        <v>144</v>
      </c>
      <c r="H26"/>
    </row>
    <row r="27" spans="1:8" x14ac:dyDescent="0.25">
      <c r="A27" s="7" t="s">
        <v>33</v>
      </c>
      <c r="B27" s="7" t="s">
        <v>5</v>
      </c>
      <c r="C27" s="7" t="s">
        <v>114</v>
      </c>
      <c r="D27" s="10">
        <v>43799</v>
      </c>
      <c r="E27" s="7" t="s">
        <v>145</v>
      </c>
      <c r="F27" s="7" t="s">
        <v>146</v>
      </c>
      <c r="G27" s="11" t="s">
        <v>147</v>
      </c>
      <c r="H27"/>
    </row>
    <row r="28" spans="1:8" x14ac:dyDescent="0.25">
      <c r="A28" s="7" t="s">
        <v>34</v>
      </c>
      <c r="B28" s="7" t="s">
        <v>5</v>
      </c>
      <c r="C28" s="7" t="s">
        <v>114</v>
      </c>
      <c r="D28" s="10">
        <v>43800</v>
      </c>
      <c r="E28" s="7" t="s">
        <v>148</v>
      </c>
      <c r="F28" s="7" t="s">
        <v>149</v>
      </c>
      <c r="G28" s="11" t="s">
        <v>150</v>
      </c>
      <c r="H28"/>
    </row>
    <row r="29" spans="1:8" x14ac:dyDescent="0.25">
      <c r="A29" s="7" t="s">
        <v>35</v>
      </c>
      <c r="B29" s="7" t="s">
        <v>5</v>
      </c>
      <c r="C29" s="7" t="s">
        <v>114</v>
      </c>
      <c r="D29" s="10">
        <v>43800</v>
      </c>
      <c r="E29" s="7" t="s">
        <v>151</v>
      </c>
      <c r="F29" s="7" t="s">
        <v>152</v>
      </c>
      <c r="G29" s="11" t="s">
        <v>153</v>
      </c>
      <c r="H29"/>
    </row>
    <row r="30" spans="1:8" x14ac:dyDescent="0.25">
      <c r="A30" s="7" t="s">
        <v>36</v>
      </c>
      <c r="B30" s="7" t="s">
        <v>5</v>
      </c>
      <c r="C30" s="7" t="s">
        <v>114</v>
      </c>
      <c r="D30" s="10">
        <v>43802</v>
      </c>
      <c r="E30" s="7" t="s">
        <v>154</v>
      </c>
      <c r="F30" s="7" t="s">
        <v>155</v>
      </c>
      <c r="G30" s="11" t="s">
        <v>156</v>
      </c>
      <c r="H30"/>
    </row>
    <row r="31" spans="1:8" x14ac:dyDescent="0.25">
      <c r="A31" s="7" t="s">
        <v>37</v>
      </c>
      <c r="B31" s="7" t="s">
        <v>5</v>
      </c>
      <c r="C31" s="7" t="s">
        <v>114</v>
      </c>
      <c r="D31" s="10">
        <v>43804</v>
      </c>
      <c r="E31" s="7" t="s">
        <v>157</v>
      </c>
      <c r="F31" s="7" t="s">
        <v>158</v>
      </c>
      <c r="G31" s="11" t="s">
        <v>159</v>
      </c>
      <c r="H31"/>
    </row>
    <row r="32" spans="1:8" x14ac:dyDescent="0.25">
      <c r="A32" s="7" t="s">
        <v>38</v>
      </c>
      <c r="B32" s="7" t="s">
        <v>6</v>
      </c>
      <c r="C32" s="7" t="s">
        <v>89</v>
      </c>
      <c r="D32" s="10">
        <v>43802</v>
      </c>
      <c r="E32" s="7" t="s">
        <v>160</v>
      </c>
      <c r="F32" s="7" t="s">
        <v>161</v>
      </c>
      <c r="G32" s="11" t="s">
        <v>162</v>
      </c>
      <c r="H32"/>
    </row>
    <row r="33" spans="1:8" x14ac:dyDescent="0.25">
      <c r="A33" s="7" t="s">
        <v>39</v>
      </c>
      <c r="B33" s="7" t="s">
        <v>6</v>
      </c>
      <c r="C33" s="7" t="s">
        <v>89</v>
      </c>
      <c r="D33" s="10">
        <v>43802</v>
      </c>
      <c r="E33" s="7" t="s">
        <v>163</v>
      </c>
      <c r="F33" s="7" t="s">
        <v>164</v>
      </c>
      <c r="G33" s="11" t="s">
        <v>165</v>
      </c>
      <c r="H33"/>
    </row>
    <row r="34" spans="1:8" x14ac:dyDescent="0.25">
      <c r="A34" s="7" t="s">
        <v>40</v>
      </c>
      <c r="B34" s="7" t="s">
        <v>6</v>
      </c>
      <c r="C34" s="7" t="s">
        <v>89</v>
      </c>
      <c r="D34" s="10">
        <v>43802</v>
      </c>
      <c r="E34" s="7" t="s">
        <v>166</v>
      </c>
      <c r="F34" s="7" t="s">
        <v>167</v>
      </c>
      <c r="G34" s="11" t="s">
        <v>168</v>
      </c>
      <c r="H34"/>
    </row>
    <row r="35" spans="1:8" x14ac:dyDescent="0.25">
      <c r="A35" s="7" t="s">
        <v>41</v>
      </c>
      <c r="B35" s="7" t="s">
        <v>7</v>
      </c>
      <c r="C35" s="7" t="s">
        <v>73</v>
      </c>
      <c r="D35" s="10">
        <v>43805</v>
      </c>
      <c r="E35" s="7" t="s">
        <v>169</v>
      </c>
      <c r="F35" s="7" t="s">
        <v>170</v>
      </c>
      <c r="G35" s="11" t="s">
        <v>171</v>
      </c>
      <c r="H35"/>
    </row>
    <row r="36" spans="1:8" x14ac:dyDescent="0.25">
      <c r="A36" s="7" t="s">
        <v>42</v>
      </c>
      <c r="B36" s="7" t="s">
        <v>7</v>
      </c>
      <c r="C36" s="7" t="s">
        <v>73</v>
      </c>
      <c r="D36" s="10">
        <v>43806</v>
      </c>
      <c r="E36" s="7" t="s">
        <v>172</v>
      </c>
      <c r="F36" s="7" t="s">
        <v>173</v>
      </c>
      <c r="G36" s="11" t="s">
        <v>174</v>
      </c>
      <c r="H36"/>
    </row>
    <row r="37" spans="1:8" x14ac:dyDescent="0.25">
      <c r="A37" s="7" t="s">
        <v>43</v>
      </c>
      <c r="B37" s="7" t="s">
        <v>8</v>
      </c>
      <c r="C37" s="7" t="s">
        <v>89</v>
      </c>
      <c r="D37" s="10">
        <v>43807</v>
      </c>
      <c r="E37" s="7" t="s">
        <v>175</v>
      </c>
      <c r="F37" s="7" t="s">
        <v>176</v>
      </c>
      <c r="G37" s="11" t="s">
        <v>177</v>
      </c>
      <c r="H37"/>
    </row>
    <row r="38" spans="1:8" x14ac:dyDescent="0.25">
      <c r="A38" s="7" t="s">
        <v>44</v>
      </c>
      <c r="B38" s="7" t="s">
        <v>8</v>
      </c>
      <c r="C38" s="7" t="s">
        <v>89</v>
      </c>
      <c r="D38" s="10">
        <v>43806</v>
      </c>
      <c r="E38" s="7" t="s">
        <v>178</v>
      </c>
      <c r="F38" s="7" t="s">
        <v>179</v>
      </c>
      <c r="G38" s="11" t="s">
        <v>180</v>
      </c>
      <c r="H38"/>
    </row>
    <row r="39" spans="1:8" x14ac:dyDescent="0.25">
      <c r="A39" s="7" t="s">
        <v>45</v>
      </c>
      <c r="B39" s="7" t="s">
        <v>8</v>
      </c>
      <c r="C39" s="7" t="s">
        <v>89</v>
      </c>
      <c r="D39" s="10">
        <v>43806</v>
      </c>
      <c r="E39" s="7" t="s">
        <v>181</v>
      </c>
      <c r="F39" s="7" t="s">
        <v>182</v>
      </c>
      <c r="G39" s="11" t="s">
        <v>183</v>
      </c>
      <c r="H39"/>
    </row>
    <row r="40" spans="1:8" x14ac:dyDescent="0.25">
      <c r="A40" s="7" t="s">
        <v>46</v>
      </c>
      <c r="B40" s="7" t="s">
        <v>8</v>
      </c>
      <c r="C40" s="7" t="s">
        <v>89</v>
      </c>
      <c r="D40" s="10">
        <v>43806</v>
      </c>
      <c r="E40" s="7" t="s">
        <v>184</v>
      </c>
      <c r="F40" s="7" t="s">
        <v>185</v>
      </c>
      <c r="G40" s="11" t="s">
        <v>186</v>
      </c>
      <c r="H40"/>
    </row>
    <row r="41" spans="1:8" x14ac:dyDescent="0.25">
      <c r="A41" s="7" t="s">
        <v>47</v>
      </c>
      <c r="B41" s="7" t="s">
        <v>8</v>
      </c>
      <c r="C41" s="7" t="s">
        <v>89</v>
      </c>
      <c r="D41" s="10">
        <v>43806</v>
      </c>
      <c r="E41" s="7" t="s">
        <v>187</v>
      </c>
      <c r="F41" s="7" t="s">
        <v>188</v>
      </c>
      <c r="G41" s="11" t="s">
        <v>189</v>
      </c>
      <c r="H41"/>
    </row>
    <row r="42" spans="1:8" x14ac:dyDescent="0.25">
      <c r="A42" s="7" t="s">
        <v>48</v>
      </c>
      <c r="B42" s="7" t="s">
        <v>8</v>
      </c>
      <c r="C42" s="7" t="s">
        <v>89</v>
      </c>
      <c r="D42" s="10">
        <v>43807</v>
      </c>
      <c r="E42" s="7" t="s">
        <v>190</v>
      </c>
      <c r="F42" s="7" t="s">
        <v>191</v>
      </c>
      <c r="G42" s="11" t="s">
        <v>192</v>
      </c>
      <c r="H42"/>
    </row>
  </sheetData>
  <mergeCells count="1">
    <mergeCell ref="A1:G1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8915F-080F-4FDE-860A-3BCCFB159EFA}">
  <dimension ref="A1:I20"/>
  <sheetViews>
    <sheetView showOutlineSymbols="0" showWhiteSpace="0" workbookViewId="0">
      <selection activeCell="D11" sqref="D11"/>
    </sheetView>
  </sheetViews>
  <sheetFormatPr defaultColWidth="8.7109375" defaultRowHeight="12" customHeight="1" x14ac:dyDescent="0.25"/>
  <cols>
    <col min="1" max="1" width="37.7109375" customWidth="1"/>
    <col min="2" max="2" width="42.28515625" customWidth="1"/>
  </cols>
  <sheetData>
    <row r="1" spans="1:9" ht="15.75" x14ac:dyDescent="0.25">
      <c r="A1" s="32" t="s">
        <v>479</v>
      </c>
      <c r="B1" s="33"/>
      <c r="C1" s="25"/>
      <c r="D1" s="25"/>
      <c r="E1" s="25"/>
      <c r="F1" s="25"/>
      <c r="G1" s="25"/>
      <c r="H1" s="25"/>
      <c r="I1" s="25"/>
    </row>
    <row r="2" spans="1:9" ht="19.5" customHeight="1" x14ac:dyDescent="0.25">
      <c r="A2" s="36" t="s">
        <v>250</v>
      </c>
      <c r="B2" s="16" t="s">
        <v>251</v>
      </c>
      <c r="C2" s="25"/>
      <c r="D2" s="25"/>
      <c r="E2" s="25"/>
      <c r="F2" s="25"/>
      <c r="G2" s="25"/>
      <c r="H2" s="25"/>
      <c r="I2" s="25"/>
    </row>
    <row r="3" spans="1:9" ht="19.5" customHeight="1" x14ac:dyDescent="0.25">
      <c r="A3" s="35" t="s">
        <v>252</v>
      </c>
      <c r="B3" s="37">
        <v>1250</v>
      </c>
      <c r="C3" s="25"/>
      <c r="D3" s="25"/>
      <c r="E3" s="25"/>
      <c r="F3" s="25"/>
      <c r="G3" s="25"/>
      <c r="H3" s="25"/>
      <c r="I3" s="25"/>
    </row>
    <row r="4" spans="1:9" ht="19.5" customHeight="1" x14ac:dyDescent="0.25">
      <c r="A4" s="35" t="s">
        <v>253</v>
      </c>
      <c r="B4" s="37">
        <v>0.35</v>
      </c>
      <c r="C4" s="25"/>
      <c r="D4" s="25"/>
      <c r="E4" s="25"/>
      <c r="F4" s="25"/>
      <c r="G4" s="25"/>
      <c r="H4" s="25"/>
      <c r="I4" s="25"/>
    </row>
    <row r="5" spans="1:9" ht="19.5" customHeight="1" x14ac:dyDescent="0.25">
      <c r="A5" s="35" t="s">
        <v>254</v>
      </c>
      <c r="B5" s="37">
        <v>3</v>
      </c>
      <c r="C5" s="25"/>
      <c r="D5" s="25"/>
      <c r="E5" s="25"/>
      <c r="F5" s="25"/>
      <c r="G5" s="25"/>
      <c r="H5" s="25"/>
      <c r="I5" s="25"/>
    </row>
    <row r="6" spans="1:9" ht="19.5" customHeight="1" x14ac:dyDescent="0.25">
      <c r="A6" s="35" t="s">
        <v>255</v>
      </c>
      <c r="B6" s="37">
        <v>12</v>
      </c>
      <c r="C6" s="25"/>
      <c r="D6" s="25"/>
      <c r="E6" s="25"/>
      <c r="F6" s="25"/>
      <c r="G6" s="25"/>
      <c r="H6" s="25"/>
      <c r="I6" s="25"/>
    </row>
    <row r="7" spans="1:9" ht="19.5" customHeight="1" x14ac:dyDescent="0.25">
      <c r="A7" s="35" t="s">
        <v>256</v>
      </c>
      <c r="B7" s="37">
        <v>5</v>
      </c>
      <c r="C7" s="25"/>
      <c r="D7" s="25"/>
      <c r="E7" s="25"/>
      <c r="F7" s="25"/>
      <c r="G7" s="25"/>
      <c r="H7" s="25"/>
      <c r="I7" s="25"/>
    </row>
    <row r="8" spans="1:9" ht="19.5" customHeight="1" x14ac:dyDescent="0.25">
      <c r="A8" s="35" t="s">
        <v>257</v>
      </c>
      <c r="B8" s="37">
        <v>20</v>
      </c>
      <c r="C8" s="25"/>
      <c r="D8" s="25"/>
      <c r="E8" s="25"/>
      <c r="F8" s="25"/>
      <c r="G8" s="25"/>
      <c r="H8" s="25"/>
      <c r="I8" s="25"/>
    </row>
    <row r="9" spans="1:9" ht="19.5" customHeight="1" x14ac:dyDescent="0.25">
      <c r="A9" s="35" t="s">
        <v>258</v>
      </c>
      <c r="B9" s="37">
        <v>30</v>
      </c>
      <c r="C9" s="25"/>
      <c r="D9" s="25"/>
      <c r="E9" s="25"/>
      <c r="F9" s="25"/>
      <c r="G9" s="25"/>
      <c r="H9" s="25"/>
      <c r="I9" s="25"/>
    </row>
    <row r="10" spans="1:9" ht="19.5" customHeight="1" x14ac:dyDescent="0.25">
      <c r="A10" s="35" t="s">
        <v>259</v>
      </c>
      <c r="B10" s="37" t="s">
        <v>260</v>
      </c>
      <c r="C10" s="25"/>
      <c r="D10" s="25"/>
      <c r="E10" s="25"/>
      <c r="F10" s="25"/>
      <c r="G10" s="25"/>
      <c r="H10" s="25"/>
      <c r="I10" s="25"/>
    </row>
    <row r="11" spans="1:9" ht="19.5" customHeight="1" x14ac:dyDescent="0.25">
      <c r="A11" s="35" t="s">
        <v>261</v>
      </c>
      <c r="B11" s="37">
        <v>30</v>
      </c>
      <c r="C11" s="25"/>
      <c r="D11" s="25"/>
      <c r="E11" s="25"/>
      <c r="F11" s="25"/>
      <c r="G11" s="25"/>
      <c r="H11" s="25"/>
      <c r="I11" s="25"/>
    </row>
    <row r="12" spans="1:9" ht="19.5" customHeight="1" x14ac:dyDescent="0.25">
      <c r="A12" s="35" t="s">
        <v>262</v>
      </c>
      <c r="B12" s="37">
        <v>5</v>
      </c>
      <c r="C12" s="25"/>
      <c r="D12" s="25"/>
      <c r="E12" s="25"/>
      <c r="F12" s="25"/>
      <c r="G12" s="25"/>
      <c r="H12" s="25"/>
      <c r="I12" s="25"/>
    </row>
    <row r="13" spans="1:9" ht="19.5" customHeight="1" x14ac:dyDescent="0.25">
      <c r="A13" s="35" t="s">
        <v>263</v>
      </c>
      <c r="B13" s="37">
        <v>0.7</v>
      </c>
      <c r="C13" s="25"/>
      <c r="D13" s="25"/>
      <c r="E13" s="25"/>
      <c r="F13" s="25"/>
      <c r="G13" s="25"/>
      <c r="H13" s="25"/>
      <c r="I13" s="25"/>
    </row>
    <row r="14" spans="1:9" ht="19.5" customHeight="1" x14ac:dyDescent="0.25">
      <c r="A14" s="35" t="s">
        <v>264</v>
      </c>
      <c r="B14" s="37">
        <v>0.5</v>
      </c>
      <c r="C14" s="25"/>
      <c r="D14" s="25"/>
      <c r="E14" s="25"/>
      <c r="F14" s="25"/>
      <c r="G14" s="25"/>
      <c r="H14" s="25"/>
      <c r="I14" s="25"/>
    </row>
    <row r="15" spans="1:9" ht="19.5" customHeight="1" x14ac:dyDescent="0.25">
      <c r="A15" s="35" t="s">
        <v>265</v>
      </c>
      <c r="B15" s="37">
        <v>50</v>
      </c>
      <c r="C15" s="25"/>
      <c r="D15" s="25"/>
      <c r="E15" s="25"/>
      <c r="F15" s="25"/>
      <c r="G15" s="25"/>
      <c r="H15" s="25"/>
      <c r="I15" s="25"/>
    </row>
    <row r="16" spans="1:9" ht="19.5" customHeight="1" x14ac:dyDescent="0.25">
      <c r="A16" s="35" t="s">
        <v>252</v>
      </c>
      <c r="B16" s="37">
        <v>1150</v>
      </c>
      <c r="C16" s="25"/>
      <c r="D16" s="25"/>
      <c r="E16" s="25"/>
      <c r="F16" s="25"/>
      <c r="G16" s="25"/>
      <c r="H16" s="25"/>
      <c r="I16" s="25"/>
    </row>
    <row r="17" spans="1:9" ht="19.5" customHeight="1" x14ac:dyDescent="0.25">
      <c r="A17" s="35" t="s">
        <v>573</v>
      </c>
      <c r="B17" s="83" t="s">
        <v>575</v>
      </c>
      <c r="C17" s="25"/>
      <c r="D17" s="25"/>
      <c r="E17" s="25"/>
      <c r="F17" s="25"/>
      <c r="G17" s="25"/>
      <c r="H17" s="25"/>
      <c r="I17" s="25"/>
    </row>
    <row r="18" spans="1:9" ht="19.5" customHeight="1" x14ac:dyDescent="0.25">
      <c r="A18" s="35" t="s">
        <v>574</v>
      </c>
      <c r="B18" s="83" t="s">
        <v>576</v>
      </c>
    </row>
    <row r="19" spans="1:9" ht="19.5" customHeight="1" x14ac:dyDescent="0.25">
      <c r="A19" s="35" t="s">
        <v>571</v>
      </c>
      <c r="B19" s="83" t="s">
        <v>577</v>
      </c>
    </row>
    <row r="20" spans="1:9" ht="19.5" customHeight="1" x14ac:dyDescent="0.25">
      <c r="A20" s="35" t="s">
        <v>572</v>
      </c>
      <c r="B20" s="83" t="s">
        <v>578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AC124-0928-4C5D-865D-2CAE672A774F}">
  <dimension ref="A1:U9"/>
  <sheetViews>
    <sheetView workbookViewId="0">
      <selection activeCell="Q22" sqref="Q22"/>
    </sheetView>
  </sheetViews>
  <sheetFormatPr defaultRowHeight="15" x14ac:dyDescent="0.25"/>
  <sheetData>
    <row r="1" spans="1:21" ht="15.75" x14ac:dyDescent="0.25">
      <c r="A1" s="32" t="s">
        <v>48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</row>
    <row r="2" spans="1:21" x14ac:dyDescent="0.25">
      <c r="A2" s="92"/>
      <c r="B2" s="91" t="s">
        <v>193</v>
      </c>
      <c r="C2" s="91"/>
      <c r="D2" s="91" t="s">
        <v>194</v>
      </c>
      <c r="E2" s="91"/>
      <c r="F2" s="91" t="s">
        <v>195</v>
      </c>
      <c r="G2" s="91"/>
      <c r="H2" s="91" t="s">
        <v>208</v>
      </c>
      <c r="I2" s="91"/>
      <c r="J2" s="91" t="s">
        <v>196</v>
      </c>
      <c r="K2" s="91"/>
      <c r="L2" s="91" t="s">
        <v>197</v>
      </c>
      <c r="M2" s="91"/>
      <c r="N2" s="91" t="s">
        <v>64</v>
      </c>
      <c r="O2" s="91"/>
      <c r="P2" s="91" t="s">
        <v>198</v>
      </c>
      <c r="Q2" s="91"/>
      <c r="R2" s="91" t="s">
        <v>199</v>
      </c>
      <c r="S2" s="91"/>
      <c r="T2" s="91" t="s">
        <v>65</v>
      </c>
      <c r="U2" s="91"/>
    </row>
    <row r="3" spans="1:21" x14ac:dyDescent="0.25">
      <c r="A3" s="92"/>
      <c r="B3" s="52" t="s">
        <v>200</v>
      </c>
      <c r="C3" s="52" t="s">
        <v>564</v>
      </c>
      <c r="D3" s="52" t="s">
        <v>200</v>
      </c>
      <c r="E3" s="52" t="s">
        <v>564</v>
      </c>
      <c r="F3" s="52" t="s">
        <v>200</v>
      </c>
      <c r="G3" s="52" t="s">
        <v>564</v>
      </c>
      <c r="H3" s="52" t="s">
        <v>200</v>
      </c>
      <c r="I3" s="52" t="s">
        <v>564</v>
      </c>
      <c r="J3" s="52" t="s">
        <v>200</v>
      </c>
      <c r="K3" s="52" t="s">
        <v>564</v>
      </c>
      <c r="L3" s="52" t="s">
        <v>200</v>
      </c>
      <c r="M3" s="52" t="s">
        <v>564</v>
      </c>
      <c r="N3" s="52" t="s">
        <v>200</v>
      </c>
      <c r="O3" s="52" t="s">
        <v>564</v>
      </c>
      <c r="P3" s="52" t="s">
        <v>200</v>
      </c>
      <c r="Q3" s="52" t="s">
        <v>564</v>
      </c>
      <c r="R3" s="52" t="s">
        <v>200</v>
      </c>
      <c r="S3" s="52" t="s">
        <v>564</v>
      </c>
      <c r="T3" s="52" t="s">
        <v>200</v>
      </c>
      <c r="U3" s="52" t="s">
        <v>564</v>
      </c>
    </row>
    <row r="4" spans="1:21" x14ac:dyDescent="0.25">
      <c r="A4" s="92"/>
      <c r="B4" s="52" t="s">
        <v>476</v>
      </c>
      <c r="C4" s="52" t="s">
        <v>476</v>
      </c>
      <c r="D4" s="52" t="s">
        <v>476</v>
      </c>
      <c r="E4" s="52" t="s">
        <v>476</v>
      </c>
      <c r="F4" s="52" t="s">
        <v>476</v>
      </c>
      <c r="G4" s="52" t="s">
        <v>476</v>
      </c>
      <c r="H4" s="52" t="s">
        <v>476</v>
      </c>
      <c r="I4" s="52" t="s">
        <v>476</v>
      </c>
      <c r="J4" s="52" t="s">
        <v>476</v>
      </c>
      <c r="K4" s="52" t="s">
        <v>476</v>
      </c>
      <c r="L4" s="52" t="s">
        <v>476</v>
      </c>
      <c r="M4" s="52" t="s">
        <v>476</v>
      </c>
      <c r="N4" s="52" t="s">
        <v>476</v>
      </c>
      <c r="O4" s="52" t="s">
        <v>476</v>
      </c>
      <c r="P4" s="52" t="s">
        <v>476</v>
      </c>
      <c r="Q4" s="52" t="s">
        <v>476</v>
      </c>
      <c r="R4" s="52" t="s">
        <v>476</v>
      </c>
      <c r="S4" s="52" t="s">
        <v>476</v>
      </c>
      <c r="T4" s="52" t="s">
        <v>476</v>
      </c>
      <c r="U4" s="52" t="s">
        <v>476</v>
      </c>
    </row>
    <row r="5" spans="1:21" x14ac:dyDescent="0.25">
      <c r="A5" s="53" t="s">
        <v>202</v>
      </c>
      <c r="B5" s="54" t="s">
        <v>494</v>
      </c>
      <c r="C5" s="54" t="s">
        <v>495</v>
      </c>
      <c r="D5" s="55">
        <v>1219</v>
      </c>
      <c r="E5" s="54" t="s">
        <v>496</v>
      </c>
      <c r="F5" s="54" t="s">
        <v>497</v>
      </c>
      <c r="G5" s="54" t="s">
        <v>498</v>
      </c>
      <c r="H5" s="55" t="s">
        <v>482</v>
      </c>
      <c r="I5" s="54" t="s">
        <v>499</v>
      </c>
      <c r="J5" s="54" t="s">
        <v>500</v>
      </c>
      <c r="K5" s="54" t="s">
        <v>501</v>
      </c>
      <c r="L5" s="54" t="s">
        <v>502</v>
      </c>
      <c r="M5" s="54" t="s">
        <v>503</v>
      </c>
      <c r="N5" s="54" t="s">
        <v>504</v>
      </c>
      <c r="O5" s="54" t="s">
        <v>505</v>
      </c>
      <c r="P5" s="54" t="s">
        <v>506</v>
      </c>
      <c r="Q5" s="54" t="s">
        <v>507</v>
      </c>
      <c r="R5" s="56" t="s">
        <v>508</v>
      </c>
      <c r="S5" s="56" t="s">
        <v>509</v>
      </c>
      <c r="T5" s="57" t="s">
        <v>201</v>
      </c>
      <c r="U5" s="54" t="s">
        <v>510</v>
      </c>
    </row>
    <row r="6" spans="1:21" x14ac:dyDescent="0.25">
      <c r="A6" s="53" t="s">
        <v>62</v>
      </c>
      <c r="B6" s="54" t="s">
        <v>511</v>
      </c>
      <c r="C6" s="54" t="s">
        <v>512</v>
      </c>
      <c r="D6" s="55" t="s">
        <v>513</v>
      </c>
      <c r="E6" s="54" t="s">
        <v>514</v>
      </c>
      <c r="F6" s="54" t="s">
        <v>515</v>
      </c>
      <c r="G6" s="54" t="s">
        <v>516</v>
      </c>
      <c r="H6" s="57" t="s">
        <v>517</v>
      </c>
      <c r="I6" s="56" t="s">
        <v>518</v>
      </c>
      <c r="J6" s="54" t="s">
        <v>519</v>
      </c>
      <c r="K6" s="54" t="s">
        <v>520</v>
      </c>
      <c r="L6" s="54" t="s">
        <v>521</v>
      </c>
      <c r="M6" s="54" t="s">
        <v>522</v>
      </c>
      <c r="N6" s="54" t="s">
        <v>523</v>
      </c>
      <c r="O6" s="54" t="s">
        <v>524</v>
      </c>
      <c r="P6" s="54" t="s">
        <v>525</v>
      </c>
      <c r="Q6" s="54" t="s">
        <v>526</v>
      </c>
      <c r="R6" s="54" t="s">
        <v>527</v>
      </c>
      <c r="S6" s="54" t="s">
        <v>528</v>
      </c>
      <c r="T6" s="55" t="s">
        <v>201</v>
      </c>
      <c r="U6" s="54" t="s">
        <v>529</v>
      </c>
    </row>
    <row r="9" spans="1:21" x14ac:dyDescent="0.25">
      <c r="H9" s="38"/>
    </row>
  </sheetData>
  <mergeCells count="11">
    <mergeCell ref="L2:M2"/>
    <mergeCell ref="N2:O2"/>
    <mergeCell ref="P2:Q2"/>
    <mergeCell ref="R2:S2"/>
    <mergeCell ref="T2:U2"/>
    <mergeCell ref="J2:K2"/>
    <mergeCell ref="A2:A4"/>
    <mergeCell ref="B2:C2"/>
    <mergeCell ref="D2:E2"/>
    <mergeCell ref="F2:G2"/>
    <mergeCell ref="H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C181F-4E5D-4090-B46B-D0120F9E71EE}">
  <dimension ref="A1:F12"/>
  <sheetViews>
    <sheetView workbookViewId="0">
      <selection sqref="A1:K1"/>
    </sheetView>
  </sheetViews>
  <sheetFormatPr defaultRowHeight="15" x14ac:dyDescent="0.25"/>
  <cols>
    <col min="3" max="3" width="12" customWidth="1"/>
  </cols>
  <sheetData>
    <row r="1" spans="1:6" ht="15.75" x14ac:dyDescent="0.25">
      <c r="A1" s="32" t="s">
        <v>587</v>
      </c>
      <c r="B1" s="25"/>
      <c r="C1" s="25"/>
      <c r="D1" s="25"/>
      <c r="E1" s="25"/>
      <c r="F1" s="25"/>
    </row>
    <row r="2" spans="1:6" ht="15.75" x14ac:dyDescent="0.25">
      <c r="A2" s="50"/>
      <c r="B2" s="93" t="s">
        <v>588</v>
      </c>
      <c r="C2" s="93"/>
      <c r="D2" s="93" t="s">
        <v>589</v>
      </c>
      <c r="E2" s="93"/>
      <c r="F2" s="25"/>
    </row>
    <row r="3" spans="1:6" x14ac:dyDescent="0.25">
      <c r="A3" s="82"/>
      <c r="B3" s="82" t="s">
        <v>579</v>
      </c>
      <c r="C3" s="82" t="s">
        <v>580</v>
      </c>
      <c r="D3" s="82" t="s">
        <v>579</v>
      </c>
      <c r="E3" s="82" t="s">
        <v>580</v>
      </c>
    </row>
    <row r="4" spans="1:6" x14ac:dyDescent="0.25">
      <c r="A4" s="82" t="s">
        <v>64</v>
      </c>
      <c r="B4" s="84">
        <v>104.01456666666667</v>
      </c>
      <c r="C4" s="85">
        <v>2.1242010119228434</v>
      </c>
      <c r="D4" s="84">
        <v>100.6323</v>
      </c>
      <c r="E4" s="85">
        <v>9.2694433676415908</v>
      </c>
    </row>
    <row r="5" spans="1:6" x14ac:dyDescent="0.25">
      <c r="A5" s="82" t="s">
        <v>581</v>
      </c>
      <c r="B5" s="84">
        <v>97.704833333333326</v>
      </c>
      <c r="C5" s="85">
        <v>1.0378151814564496</v>
      </c>
      <c r="D5" s="84">
        <v>96.73893333333335</v>
      </c>
      <c r="E5" s="85">
        <v>1.3592745530061532</v>
      </c>
    </row>
    <row r="6" spans="1:6" x14ac:dyDescent="0.25">
      <c r="A6" s="82" t="s">
        <v>582</v>
      </c>
      <c r="B6" s="84">
        <v>92.94189999999999</v>
      </c>
      <c r="C6" s="85">
        <v>1.1816727556888018</v>
      </c>
      <c r="D6" s="84">
        <v>91.059466666666665</v>
      </c>
      <c r="E6" s="85">
        <v>1.7701994529929403</v>
      </c>
    </row>
    <row r="7" spans="1:6" x14ac:dyDescent="0.25">
      <c r="A7" s="82" t="s">
        <v>583</v>
      </c>
      <c r="B7" s="84">
        <v>101.26249999999999</v>
      </c>
      <c r="C7" s="85">
        <v>3.6309306580779062</v>
      </c>
      <c r="D7" s="84">
        <v>96.192058333333321</v>
      </c>
      <c r="E7" s="85">
        <v>1.2052277857393332</v>
      </c>
    </row>
    <row r="8" spans="1:6" x14ac:dyDescent="0.25">
      <c r="A8" s="82" t="s">
        <v>584</v>
      </c>
      <c r="B8" s="84">
        <v>102.25350266666668</v>
      </c>
      <c r="C8" s="85">
        <v>0.85085878630131206</v>
      </c>
      <c r="D8" s="84">
        <v>100.6417045</v>
      </c>
      <c r="E8" s="85">
        <v>2.1088958851153432</v>
      </c>
    </row>
    <row r="9" spans="1:6" x14ac:dyDescent="0.25">
      <c r="A9" s="82" t="s">
        <v>569</v>
      </c>
      <c r="B9" s="84">
        <v>92.208828333333329</v>
      </c>
      <c r="C9" s="85">
        <v>1.1847938630919641</v>
      </c>
      <c r="D9" s="84">
        <v>91.593934999999988</v>
      </c>
      <c r="E9" s="85">
        <v>1.1240546207956821</v>
      </c>
    </row>
    <row r="10" spans="1:6" x14ac:dyDescent="0.25">
      <c r="A10" s="82" t="s">
        <v>208</v>
      </c>
      <c r="B10" s="84">
        <v>100.59433333333334</v>
      </c>
      <c r="C10" s="85">
        <v>5.4591539517853551</v>
      </c>
      <c r="D10" s="84">
        <v>93.505649999999989</v>
      </c>
      <c r="E10" s="85">
        <v>1.6219902754816162</v>
      </c>
    </row>
    <row r="11" spans="1:6" x14ac:dyDescent="0.25">
      <c r="A11" s="82" t="s">
        <v>585</v>
      </c>
      <c r="B11" s="84">
        <v>93.008783333333341</v>
      </c>
      <c r="C11" s="85">
        <v>0.38404356582163796</v>
      </c>
      <c r="D11" s="84">
        <v>91.295933333333338</v>
      </c>
      <c r="E11" s="85">
        <v>0.78867627316358879</v>
      </c>
    </row>
    <row r="12" spans="1:6" x14ac:dyDescent="0.25">
      <c r="A12" s="82" t="s">
        <v>586</v>
      </c>
      <c r="B12" s="84">
        <v>89.464316666666662</v>
      </c>
      <c r="C12" s="85">
        <v>1.3499747908463569</v>
      </c>
      <c r="D12" s="84">
        <v>90.25221333333333</v>
      </c>
      <c r="E12" s="85">
        <v>1.3382138418981906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C5A07-0A85-40AE-8A76-0EA894EBC423}">
  <dimension ref="A1:E11"/>
  <sheetViews>
    <sheetView showOutlineSymbols="0" showWhiteSpace="0" workbookViewId="0"/>
  </sheetViews>
  <sheetFormatPr defaultRowHeight="15" x14ac:dyDescent="0.25"/>
  <cols>
    <col min="1" max="1" width="50.28515625" style="25" customWidth="1"/>
    <col min="2" max="2" width="9.140625" style="25"/>
    <col min="3" max="3" width="17" style="25" customWidth="1"/>
    <col min="4" max="4" width="20.7109375" style="25" customWidth="1"/>
    <col min="5" max="5" width="26.5703125" style="25" customWidth="1"/>
    <col min="6" max="16384" width="9.140625" style="25"/>
  </cols>
  <sheetData>
    <row r="1" spans="1:5" s="24" customFormat="1" ht="15.75" x14ac:dyDescent="0.25">
      <c r="A1" s="18" t="s">
        <v>596</v>
      </c>
    </row>
    <row r="2" spans="1:5" s="24" customFormat="1" ht="15.75" x14ac:dyDescent="0.25">
      <c r="A2" s="34" t="s">
        <v>473</v>
      </c>
      <c r="B2" s="26" t="s">
        <v>234</v>
      </c>
      <c r="C2" s="27" t="s">
        <v>235</v>
      </c>
      <c r="D2" s="27" t="s">
        <v>236</v>
      </c>
      <c r="E2" s="27" t="s">
        <v>474</v>
      </c>
    </row>
    <row r="3" spans="1:5" s="24" customFormat="1" ht="15.75" x14ac:dyDescent="0.25">
      <c r="A3" s="23" t="s">
        <v>237</v>
      </c>
      <c r="B3" s="23" t="s">
        <v>64</v>
      </c>
      <c r="C3" s="23" t="s">
        <v>217</v>
      </c>
      <c r="D3" s="23" t="s">
        <v>238</v>
      </c>
      <c r="E3" s="23" t="s">
        <v>218</v>
      </c>
    </row>
    <row r="4" spans="1:5" s="24" customFormat="1" ht="15.75" x14ac:dyDescent="0.25">
      <c r="A4" s="23" t="s">
        <v>239</v>
      </c>
      <c r="B4" s="23" t="s">
        <v>209</v>
      </c>
      <c r="C4" s="23" t="s">
        <v>240</v>
      </c>
      <c r="D4" s="23" t="s">
        <v>241</v>
      </c>
      <c r="E4" s="23" t="s">
        <v>221</v>
      </c>
    </row>
    <row r="5" spans="1:5" s="24" customFormat="1" ht="15.75" x14ac:dyDescent="0.25">
      <c r="A5" s="23" t="s">
        <v>242</v>
      </c>
      <c r="B5" s="23" t="s">
        <v>210</v>
      </c>
      <c r="C5" s="23" t="s">
        <v>219</v>
      </c>
      <c r="D5" s="23" t="s">
        <v>241</v>
      </c>
      <c r="E5" s="23" t="s">
        <v>220</v>
      </c>
    </row>
    <row r="6" spans="1:5" s="24" customFormat="1" ht="15.75" x14ac:dyDescent="0.25">
      <c r="A6" s="23" t="s">
        <v>243</v>
      </c>
      <c r="B6" s="23" t="s">
        <v>196</v>
      </c>
      <c r="C6" s="23" t="s">
        <v>211</v>
      </c>
      <c r="D6" s="23" t="s">
        <v>241</v>
      </c>
      <c r="E6" s="23" t="s">
        <v>212</v>
      </c>
    </row>
    <row r="7" spans="1:5" s="24" customFormat="1" ht="15.75" x14ac:dyDescent="0.25">
      <c r="A7" s="23" t="s">
        <v>244</v>
      </c>
      <c r="B7" s="23" t="s">
        <v>213</v>
      </c>
      <c r="C7" s="23" t="s">
        <v>215</v>
      </c>
      <c r="D7" s="23" t="s">
        <v>241</v>
      </c>
      <c r="E7" s="23" t="s">
        <v>214</v>
      </c>
    </row>
    <row r="8" spans="1:5" s="24" customFormat="1" ht="15.75" x14ac:dyDescent="0.25">
      <c r="A8" s="23" t="s">
        <v>245</v>
      </c>
      <c r="B8" s="23" t="s">
        <v>223</v>
      </c>
      <c r="C8" s="23" t="s">
        <v>224</v>
      </c>
      <c r="D8" s="23" t="s">
        <v>241</v>
      </c>
      <c r="E8" s="23" t="s">
        <v>222</v>
      </c>
    </row>
    <row r="9" spans="1:5" s="24" customFormat="1" ht="15.75" x14ac:dyDescent="0.25">
      <c r="A9" s="23" t="s">
        <v>246</v>
      </c>
      <c r="B9" s="23" t="s">
        <v>63</v>
      </c>
      <c r="C9" s="23" t="s">
        <v>216</v>
      </c>
      <c r="D9" s="23" t="s">
        <v>241</v>
      </c>
      <c r="E9" s="23" t="s">
        <v>228</v>
      </c>
    </row>
    <row r="10" spans="1:5" s="24" customFormat="1" ht="15.75" x14ac:dyDescent="0.25">
      <c r="A10" s="23" t="s">
        <v>247</v>
      </c>
      <c r="B10" s="23" t="s">
        <v>199</v>
      </c>
      <c r="C10" s="23" t="s">
        <v>248</v>
      </c>
      <c r="D10" s="23" t="s">
        <v>241</v>
      </c>
      <c r="E10" s="23" t="s">
        <v>227</v>
      </c>
    </row>
    <row r="11" spans="1:5" s="24" customFormat="1" ht="15.75" x14ac:dyDescent="0.25">
      <c r="A11" s="23" t="s">
        <v>249</v>
      </c>
      <c r="B11" s="23" t="s">
        <v>225</v>
      </c>
      <c r="C11" s="23" t="s">
        <v>226</v>
      </c>
      <c r="D11" s="23" t="s">
        <v>241</v>
      </c>
      <c r="E11" s="23" t="s">
        <v>229</v>
      </c>
    </row>
  </sheetData>
  <phoneticPr fontId="6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C2038-9D27-41C7-B29A-7CD2E749F5E9}">
  <dimension ref="A1:G268"/>
  <sheetViews>
    <sheetView showOutlineSymbols="0" showWhiteSpace="0" workbookViewId="0"/>
  </sheetViews>
  <sheetFormatPr defaultRowHeight="15.75" x14ac:dyDescent="0.25"/>
  <cols>
    <col min="1" max="1" width="18.28515625" style="24" customWidth="1"/>
    <col min="2" max="2" width="21.28515625" style="24" customWidth="1"/>
    <col min="3" max="3" width="26" style="24" customWidth="1"/>
    <col min="4" max="4" width="15.28515625" style="24" customWidth="1"/>
    <col min="5" max="5" width="26.85546875" style="24" customWidth="1"/>
    <col min="6" max="6" width="18.42578125" style="24" customWidth="1"/>
  </cols>
  <sheetData>
    <row r="1" spans="1:6" x14ac:dyDescent="0.25">
      <c r="A1" s="21" t="s">
        <v>597</v>
      </c>
    </row>
    <row r="2" spans="1:6" x14ac:dyDescent="0.25">
      <c r="A2" s="27" t="s">
        <v>241</v>
      </c>
      <c r="B2" s="27" t="s">
        <v>270</v>
      </c>
      <c r="C2" s="27" t="s">
        <v>271</v>
      </c>
      <c r="D2" s="27" t="s">
        <v>272</v>
      </c>
      <c r="E2" s="27" t="s">
        <v>481</v>
      </c>
      <c r="F2" s="27" t="s">
        <v>530</v>
      </c>
    </row>
    <row r="3" spans="1:6" x14ac:dyDescent="0.25">
      <c r="A3" s="23" t="s">
        <v>273</v>
      </c>
      <c r="B3" s="23" t="s">
        <v>274</v>
      </c>
      <c r="C3" s="39" t="s">
        <v>275</v>
      </c>
      <c r="D3" s="23" t="s">
        <v>268</v>
      </c>
      <c r="E3" s="23">
        <v>4</v>
      </c>
      <c r="F3" s="40">
        <v>69300</v>
      </c>
    </row>
    <row r="4" spans="1:6" x14ac:dyDescent="0.25">
      <c r="A4" s="23" t="s">
        <v>273</v>
      </c>
      <c r="B4" s="23" t="s">
        <v>274</v>
      </c>
      <c r="C4" s="39" t="s">
        <v>276</v>
      </c>
      <c r="D4" s="23" t="s">
        <v>268</v>
      </c>
      <c r="E4" s="23">
        <v>4</v>
      </c>
      <c r="F4" s="40">
        <v>920.51697973797195</v>
      </c>
    </row>
    <row r="5" spans="1:6" x14ac:dyDescent="0.25">
      <c r="A5" s="23" t="s">
        <v>273</v>
      </c>
      <c r="B5" s="23" t="s">
        <v>274</v>
      </c>
      <c r="C5" s="39" t="s">
        <v>277</v>
      </c>
      <c r="D5" s="23" t="s">
        <v>268</v>
      </c>
      <c r="E5" s="23">
        <v>4</v>
      </c>
      <c r="F5" s="40">
        <v>30160</v>
      </c>
    </row>
    <row r="6" spans="1:6" x14ac:dyDescent="0.25">
      <c r="A6" s="23" t="s">
        <v>273</v>
      </c>
      <c r="B6" s="23" t="s">
        <v>274</v>
      </c>
      <c r="C6" s="39" t="s">
        <v>278</v>
      </c>
      <c r="D6" s="23" t="s">
        <v>268</v>
      </c>
      <c r="E6" s="23">
        <v>4</v>
      </c>
      <c r="F6" s="40">
        <v>1923.4832601881137</v>
      </c>
    </row>
    <row r="7" spans="1:6" x14ac:dyDescent="0.25">
      <c r="A7" s="23" t="s">
        <v>273</v>
      </c>
      <c r="B7" s="23" t="s">
        <v>274</v>
      </c>
      <c r="C7" s="39" t="s">
        <v>279</v>
      </c>
      <c r="D7" s="23" t="s">
        <v>268</v>
      </c>
      <c r="E7" s="23">
        <v>4</v>
      </c>
      <c r="F7" s="40">
        <v>1460.2529742418019</v>
      </c>
    </row>
    <row r="8" spans="1:6" x14ac:dyDescent="0.25">
      <c r="A8" s="23" t="s">
        <v>273</v>
      </c>
      <c r="B8" s="23" t="s">
        <v>274</v>
      </c>
      <c r="C8" s="39" t="s">
        <v>280</v>
      </c>
      <c r="D8" s="23" t="s">
        <v>268</v>
      </c>
      <c r="E8" s="23">
        <v>4</v>
      </c>
      <c r="F8" s="40">
        <v>243.70096844146022</v>
      </c>
    </row>
    <row r="9" spans="1:6" x14ac:dyDescent="0.25">
      <c r="A9" s="23" t="s">
        <v>273</v>
      </c>
      <c r="B9" s="23" t="s">
        <v>281</v>
      </c>
      <c r="C9" s="39" t="s">
        <v>282</v>
      </c>
      <c r="D9" s="23" t="s">
        <v>268</v>
      </c>
      <c r="E9" s="23">
        <v>2</v>
      </c>
      <c r="F9" s="40">
        <v>1037.9306335203714</v>
      </c>
    </row>
    <row r="10" spans="1:6" x14ac:dyDescent="0.25">
      <c r="A10" s="23" t="s">
        <v>273</v>
      </c>
      <c r="B10" s="23" t="s">
        <v>281</v>
      </c>
      <c r="C10" s="39" t="s">
        <v>283</v>
      </c>
      <c r="D10" s="23" t="s">
        <v>268</v>
      </c>
      <c r="E10" s="23">
        <v>2</v>
      </c>
      <c r="F10" s="40">
        <v>910</v>
      </c>
    </row>
    <row r="11" spans="1:6" x14ac:dyDescent="0.25">
      <c r="A11" s="23" t="s">
        <v>284</v>
      </c>
      <c r="B11" s="23" t="s">
        <v>274</v>
      </c>
      <c r="C11" s="39" t="s">
        <v>285</v>
      </c>
      <c r="D11" s="23" t="s">
        <v>268</v>
      </c>
      <c r="E11" s="23">
        <v>4</v>
      </c>
      <c r="F11" s="40">
        <v>1037.9306335203714</v>
      </c>
    </row>
    <row r="12" spans="1:6" x14ac:dyDescent="0.25">
      <c r="A12" s="23" t="s">
        <v>284</v>
      </c>
      <c r="B12" s="23" t="s">
        <v>274</v>
      </c>
      <c r="C12" s="39" t="s">
        <v>286</v>
      </c>
      <c r="D12" s="23" t="s">
        <v>268</v>
      </c>
      <c r="E12" s="23">
        <v>4</v>
      </c>
      <c r="F12" s="40">
        <v>910</v>
      </c>
    </row>
    <row r="13" spans="1:6" x14ac:dyDescent="0.25">
      <c r="A13" s="23" t="s">
        <v>284</v>
      </c>
      <c r="B13" s="23" t="s">
        <v>274</v>
      </c>
      <c r="C13" s="39" t="s">
        <v>287</v>
      </c>
      <c r="D13" s="23" t="s">
        <v>268</v>
      </c>
      <c r="E13" s="23">
        <v>4</v>
      </c>
      <c r="F13" s="40">
        <v>1822.0545971350009</v>
      </c>
    </row>
    <row r="14" spans="1:6" x14ac:dyDescent="0.25">
      <c r="A14" s="23" t="s">
        <v>284</v>
      </c>
      <c r="B14" s="23" t="s">
        <v>274</v>
      </c>
      <c r="C14" s="39" t="s">
        <v>288</v>
      </c>
      <c r="D14" s="23" t="s">
        <v>268</v>
      </c>
      <c r="E14" s="23">
        <v>4</v>
      </c>
      <c r="F14" s="40">
        <v>132</v>
      </c>
    </row>
    <row r="15" spans="1:6" x14ac:dyDescent="0.25">
      <c r="A15" s="23" t="s">
        <v>284</v>
      </c>
      <c r="B15" s="23" t="s">
        <v>274</v>
      </c>
      <c r="C15" s="39" t="s">
        <v>289</v>
      </c>
      <c r="D15" s="23" t="s">
        <v>268</v>
      </c>
      <c r="E15" s="23">
        <v>4</v>
      </c>
      <c r="F15" s="40">
        <v>677.38505507973525</v>
      </c>
    </row>
    <row r="16" spans="1:6" x14ac:dyDescent="0.25">
      <c r="A16" s="23" t="s">
        <v>284</v>
      </c>
      <c r="B16" s="23" t="s">
        <v>274</v>
      </c>
      <c r="C16" s="39" t="s">
        <v>290</v>
      </c>
      <c r="D16" s="23" t="s">
        <v>268</v>
      </c>
      <c r="E16" s="23">
        <v>4</v>
      </c>
      <c r="F16" s="40">
        <v>0.9</v>
      </c>
    </row>
    <row r="17" spans="1:6" x14ac:dyDescent="0.25">
      <c r="A17" s="23" t="s">
        <v>284</v>
      </c>
      <c r="B17" s="23" t="s">
        <v>274</v>
      </c>
      <c r="C17" s="39" t="s">
        <v>291</v>
      </c>
      <c r="D17" s="23" t="s">
        <v>268</v>
      </c>
      <c r="E17" s="23">
        <v>4</v>
      </c>
      <c r="F17" s="40">
        <v>1796.2739212046697</v>
      </c>
    </row>
    <row r="18" spans="1:6" x14ac:dyDescent="0.25">
      <c r="A18" s="23" t="s">
        <v>284</v>
      </c>
      <c r="B18" s="23" t="s">
        <v>274</v>
      </c>
      <c r="C18" s="39" t="s">
        <v>276</v>
      </c>
      <c r="D18" s="23" t="s">
        <v>268</v>
      </c>
      <c r="E18" s="23">
        <v>4</v>
      </c>
      <c r="F18" s="40">
        <v>630.12937966773973</v>
      </c>
    </row>
    <row r="19" spans="1:6" x14ac:dyDescent="0.25">
      <c r="A19" s="23" t="s">
        <v>284</v>
      </c>
      <c r="B19" s="23" t="s">
        <v>274</v>
      </c>
      <c r="C19" s="39" t="s">
        <v>292</v>
      </c>
      <c r="D19" s="23" t="s">
        <v>268</v>
      </c>
      <c r="E19" s="23">
        <v>4</v>
      </c>
      <c r="F19" s="40">
        <v>99.680044040321093</v>
      </c>
    </row>
    <row r="20" spans="1:6" x14ac:dyDescent="0.25">
      <c r="A20" s="23" t="s">
        <v>284</v>
      </c>
      <c r="B20" s="23" t="s">
        <v>274</v>
      </c>
      <c r="C20" s="39" t="s">
        <v>293</v>
      </c>
      <c r="D20" s="23" t="s">
        <v>268</v>
      </c>
      <c r="E20" s="23">
        <v>4</v>
      </c>
      <c r="F20" s="40">
        <v>210.15935852085016</v>
      </c>
    </row>
    <row r="21" spans="1:6" x14ac:dyDescent="0.25">
      <c r="A21" s="23" t="s">
        <v>284</v>
      </c>
      <c r="B21" s="23" t="s">
        <v>274</v>
      </c>
      <c r="C21" s="39" t="s">
        <v>294</v>
      </c>
      <c r="D21" s="23" t="s">
        <v>268</v>
      </c>
      <c r="E21" s="23">
        <v>4</v>
      </c>
      <c r="F21" s="40">
        <v>18510</v>
      </c>
    </row>
    <row r="22" spans="1:6" x14ac:dyDescent="0.25">
      <c r="A22" s="23" t="s">
        <v>284</v>
      </c>
      <c r="B22" s="23" t="s">
        <v>274</v>
      </c>
      <c r="C22" s="39" t="s">
        <v>295</v>
      </c>
      <c r="D22" s="23" t="s">
        <v>268</v>
      </c>
      <c r="E22" s="23">
        <v>4</v>
      </c>
      <c r="F22" s="40">
        <v>241.78301703531892</v>
      </c>
    </row>
    <row r="23" spans="1:6" x14ac:dyDescent="0.25">
      <c r="A23" s="23" t="s">
        <v>284</v>
      </c>
      <c r="B23" s="23" t="s">
        <v>274</v>
      </c>
      <c r="C23" s="39" t="s">
        <v>296</v>
      </c>
      <c r="D23" s="23" t="s">
        <v>268</v>
      </c>
      <c r="E23" s="23">
        <v>4</v>
      </c>
      <c r="F23" s="40">
        <v>133.37617512177326</v>
      </c>
    </row>
    <row r="24" spans="1:6" x14ac:dyDescent="0.25">
      <c r="A24" s="23" t="s">
        <v>284</v>
      </c>
      <c r="B24" s="23" t="s">
        <v>274</v>
      </c>
      <c r="C24" s="39" t="s">
        <v>297</v>
      </c>
      <c r="D24" s="23" t="s">
        <v>268</v>
      </c>
      <c r="E24" s="23">
        <v>4</v>
      </c>
      <c r="F24" s="40">
        <v>967.69851504109704</v>
      </c>
    </row>
    <row r="25" spans="1:6" x14ac:dyDescent="0.25">
      <c r="A25" s="23" t="s">
        <v>284</v>
      </c>
      <c r="B25" s="23" t="s">
        <v>274</v>
      </c>
      <c r="C25" s="39" t="s">
        <v>298</v>
      </c>
      <c r="D25" s="23" t="s">
        <v>268</v>
      </c>
      <c r="E25" s="23">
        <v>4</v>
      </c>
      <c r="F25" s="40">
        <v>688.15053823888604</v>
      </c>
    </row>
    <row r="26" spans="1:6" x14ac:dyDescent="0.25">
      <c r="A26" s="23" t="s">
        <v>284</v>
      </c>
      <c r="B26" s="23" t="s">
        <v>274</v>
      </c>
      <c r="C26" s="39" t="s">
        <v>299</v>
      </c>
      <c r="D26" s="23" t="s">
        <v>268</v>
      </c>
      <c r="E26" s="23">
        <v>4</v>
      </c>
      <c r="F26" s="40">
        <v>2647.8325697419418</v>
      </c>
    </row>
    <row r="27" spans="1:6" x14ac:dyDescent="0.25">
      <c r="A27" s="23" t="s">
        <v>284</v>
      </c>
      <c r="B27" s="23" t="s">
        <v>274</v>
      </c>
      <c r="C27" s="39" t="s">
        <v>300</v>
      </c>
      <c r="D27" s="23" t="s">
        <v>268</v>
      </c>
      <c r="E27" s="23">
        <v>4</v>
      </c>
      <c r="F27" s="40">
        <v>930.67036828696291</v>
      </c>
    </row>
    <row r="28" spans="1:6" x14ac:dyDescent="0.25">
      <c r="A28" s="23" t="s">
        <v>284</v>
      </c>
      <c r="B28" s="23" t="s">
        <v>274</v>
      </c>
      <c r="C28" s="39" t="s">
        <v>279</v>
      </c>
      <c r="D28" s="23" t="s">
        <v>268</v>
      </c>
      <c r="E28" s="23">
        <v>4</v>
      </c>
      <c r="F28" s="40">
        <v>299.78414844061427</v>
      </c>
    </row>
    <row r="29" spans="1:6" x14ac:dyDescent="0.25">
      <c r="A29" s="23" t="s">
        <v>284</v>
      </c>
      <c r="B29" s="23" t="s">
        <v>274</v>
      </c>
      <c r="C29" s="39" t="s">
        <v>301</v>
      </c>
      <c r="D29" s="23" t="s">
        <v>268</v>
      </c>
      <c r="E29" s="23">
        <v>4</v>
      </c>
      <c r="F29" s="40">
        <v>1550</v>
      </c>
    </row>
    <row r="30" spans="1:6" x14ac:dyDescent="0.25">
      <c r="A30" s="23" t="s">
        <v>284</v>
      </c>
      <c r="B30" s="23" t="s">
        <v>274</v>
      </c>
      <c r="C30" s="39" t="s">
        <v>302</v>
      </c>
      <c r="D30" s="23" t="s">
        <v>268</v>
      </c>
      <c r="E30" s="23">
        <v>4</v>
      </c>
      <c r="F30" s="40">
        <v>5000</v>
      </c>
    </row>
    <row r="31" spans="1:6" x14ac:dyDescent="0.25">
      <c r="A31" s="23" t="s">
        <v>284</v>
      </c>
      <c r="B31" s="23" t="s">
        <v>274</v>
      </c>
      <c r="C31" s="39" t="s">
        <v>303</v>
      </c>
      <c r="D31" s="23" t="s">
        <v>268</v>
      </c>
      <c r="E31" s="23">
        <v>4</v>
      </c>
      <c r="F31" s="40">
        <v>92.429206559145001</v>
      </c>
    </row>
    <row r="32" spans="1:6" x14ac:dyDescent="0.25">
      <c r="A32" s="23" t="s">
        <v>284</v>
      </c>
      <c r="B32" s="23" t="s">
        <v>274</v>
      </c>
      <c r="C32" s="39" t="s">
        <v>304</v>
      </c>
      <c r="D32" s="23" t="s">
        <v>268</v>
      </c>
      <c r="E32" s="23">
        <v>4</v>
      </c>
      <c r="F32" s="40">
        <v>130.19206324422288</v>
      </c>
    </row>
    <row r="33" spans="1:6" x14ac:dyDescent="0.25">
      <c r="A33" s="23" t="s">
        <v>284</v>
      </c>
      <c r="B33" s="23" t="s">
        <v>274</v>
      </c>
      <c r="C33" s="39" t="s">
        <v>305</v>
      </c>
      <c r="D33" s="23" t="s">
        <v>268</v>
      </c>
      <c r="E33" s="23">
        <v>4</v>
      </c>
      <c r="F33" s="40">
        <v>4</v>
      </c>
    </row>
    <row r="34" spans="1:6" x14ac:dyDescent="0.25">
      <c r="A34" s="23" t="s">
        <v>284</v>
      </c>
      <c r="B34" s="23" t="s">
        <v>274</v>
      </c>
      <c r="C34" s="39" t="s">
        <v>306</v>
      </c>
      <c r="D34" s="23" t="s">
        <v>268</v>
      </c>
      <c r="E34" s="23">
        <v>4</v>
      </c>
      <c r="F34" s="40">
        <v>100</v>
      </c>
    </row>
    <row r="35" spans="1:6" x14ac:dyDescent="0.25">
      <c r="A35" s="23" t="s">
        <v>284</v>
      </c>
      <c r="B35" s="23" t="s">
        <v>274</v>
      </c>
      <c r="C35" s="39" t="s">
        <v>307</v>
      </c>
      <c r="D35" s="23" t="s">
        <v>268</v>
      </c>
      <c r="E35" s="23">
        <v>4</v>
      </c>
      <c r="F35" s="40">
        <v>185.95831721767624</v>
      </c>
    </row>
    <row r="36" spans="1:6" x14ac:dyDescent="0.25">
      <c r="A36" s="23" t="s">
        <v>284</v>
      </c>
      <c r="B36" s="23" t="s">
        <v>274</v>
      </c>
      <c r="C36" s="39" t="s">
        <v>308</v>
      </c>
      <c r="D36" s="23" t="s">
        <v>268</v>
      </c>
      <c r="E36" s="23">
        <v>4</v>
      </c>
      <c r="F36" s="40">
        <v>422.18155152520757</v>
      </c>
    </row>
    <row r="37" spans="1:6" x14ac:dyDescent="0.25">
      <c r="A37" s="23" t="s">
        <v>284</v>
      </c>
      <c r="B37" s="23" t="s">
        <v>281</v>
      </c>
      <c r="C37" s="39" t="s">
        <v>309</v>
      </c>
      <c r="D37" s="23" t="s">
        <v>268</v>
      </c>
      <c r="E37" s="23">
        <v>2</v>
      </c>
      <c r="F37" s="40">
        <v>10560</v>
      </c>
    </row>
    <row r="38" spans="1:6" x14ac:dyDescent="0.25">
      <c r="A38" s="23" t="s">
        <v>284</v>
      </c>
      <c r="B38" s="23" t="s">
        <v>281</v>
      </c>
      <c r="C38" s="39" t="s">
        <v>310</v>
      </c>
      <c r="D38" s="23" t="s">
        <v>268</v>
      </c>
      <c r="E38" s="23">
        <v>2</v>
      </c>
      <c r="F38" s="40">
        <v>5.44</v>
      </c>
    </row>
    <row r="39" spans="1:6" x14ac:dyDescent="0.25">
      <c r="A39" s="23" t="s">
        <v>284</v>
      </c>
      <c r="B39" s="23" t="s">
        <v>281</v>
      </c>
      <c r="C39" s="39" t="s">
        <v>311</v>
      </c>
      <c r="D39" s="23" t="s">
        <v>268</v>
      </c>
      <c r="E39" s="23">
        <v>4</v>
      </c>
      <c r="F39" s="40">
        <v>17.928304799999999</v>
      </c>
    </row>
    <row r="40" spans="1:6" x14ac:dyDescent="0.25">
      <c r="A40" s="23" t="s">
        <v>284</v>
      </c>
      <c r="B40" s="23" t="s">
        <v>281</v>
      </c>
      <c r="C40" s="39" t="s">
        <v>312</v>
      </c>
      <c r="D40" s="23" t="s">
        <v>313</v>
      </c>
      <c r="E40" s="23">
        <v>4</v>
      </c>
      <c r="F40" s="40">
        <v>47.46</v>
      </c>
    </row>
    <row r="41" spans="1:6" x14ac:dyDescent="0.25">
      <c r="A41" s="23" t="s">
        <v>284</v>
      </c>
      <c r="B41" s="23" t="s">
        <v>281</v>
      </c>
      <c r="C41" s="39" t="s">
        <v>314</v>
      </c>
      <c r="D41" s="23" t="s">
        <v>268</v>
      </c>
      <c r="E41" s="23">
        <v>2</v>
      </c>
      <c r="F41" s="40">
        <v>190</v>
      </c>
    </row>
    <row r="42" spans="1:6" x14ac:dyDescent="0.25">
      <c r="A42" s="23" t="s">
        <v>284</v>
      </c>
      <c r="B42" s="23" t="s">
        <v>281</v>
      </c>
      <c r="C42" s="41" t="s">
        <v>315</v>
      </c>
      <c r="D42" s="23" t="s">
        <v>268</v>
      </c>
      <c r="E42" s="23">
        <v>2</v>
      </c>
      <c r="F42" s="40">
        <v>46150</v>
      </c>
    </row>
    <row r="43" spans="1:6" x14ac:dyDescent="0.25">
      <c r="A43" s="23" t="s">
        <v>316</v>
      </c>
      <c r="B43" s="23" t="s">
        <v>274</v>
      </c>
      <c r="C43" s="39" t="s">
        <v>286</v>
      </c>
      <c r="D43" s="23" t="s">
        <v>268</v>
      </c>
      <c r="E43" s="23">
        <v>4</v>
      </c>
      <c r="F43" s="40">
        <v>20.5</v>
      </c>
    </row>
    <row r="44" spans="1:6" x14ac:dyDescent="0.25">
      <c r="A44" s="23" t="s">
        <v>316</v>
      </c>
      <c r="B44" s="23" t="s">
        <v>274</v>
      </c>
      <c r="C44" s="39" t="s">
        <v>294</v>
      </c>
      <c r="D44" s="23" t="s">
        <v>268</v>
      </c>
      <c r="E44" s="23">
        <v>4</v>
      </c>
      <c r="F44" s="40">
        <v>151.95419999999999</v>
      </c>
    </row>
    <row r="45" spans="1:6" x14ac:dyDescent="0.25">
      <c r="A45" s="23" t="s">
        <v>316</v>
      </c>
      <c r="B45" s="23" t="s">
        <v>274</v>
      </c>
      <c r="C45" s="39" t="s">
        <v>317</v>
      </c>
      <c r="D45" s="23" t="s">
        <v>268</v>
      </c>
      <c r="E45" s="23">
        <v>4</v>
      </c>
      <c r="F45" s="40">
        <v>0.17102567925969656</v>
      </c>
    </row>
    <row r="46" spans="1:6" x14ac:dyDescent="0.25">
      <c r="A46" s="23" t="s">
        <v>316</v>
      </c>
      <c r="B46" s="23" t="s">
        <v>274</v>
      </c>
      <c r="C46" s="39" t="s">
        <v>318</v>
      </c>
      <c r="D46" s="23" t="s">
        <v>268</v>
      </c>
      <c r="E46" s="23">
        <v>4</v>
      </c>
      <c r="F46" s="40">
        <v>0.18054026976270565</v>
      </c>
    </row>
    <row r="47" spans="1:6" x14ac:dyDescent="0.25">
      <c r="A47" s="23" t="s">
        <v>316</v>
      </c>
      <c r="B47" s="23" t="s">
        <v>274</v>
      </c>
      <c r="C47" s="39" t="s">
        <v>280</v>
      </c>
      <c r="D47" s="23" t="s">
        <v>268</v>
      </c>
      <c r="E47" s="23">
        <v>4</v>
      </c>
      <c r="F47" s="40">
        <v>22.4</v>
      </c>
    </row>
    <row r="48" spans="1:6" x14ac:dyDescent="0.25">
      <c r="A48" s="23" t="s">
        <v>316</v>
      </c>
      <c r="B48" s="23" t="s">
        <v>274</v>
      </c>
      <c r="C48" s="39" t="s">
        <v>304</v>
      </c>
      <c r="D48" s="23" t="s">
        <v>268</v>
      </c>
      <c r="E48" s="23">
        <v>4</v>
      </c>
      <c r="F48" s="40">
        <v>74.900000000000006</v>
      </c>
    </row>
    <row r="49" spans="1:6" x14ac:dyDescent="0.25">
      <c r="A49" s="23" t="s">
        <v>316</v>
      </c>
      <c r="B49" s="23" t="s">
        <v>274</v>
      </c>
      <c r="C49" s="39" t="s">
        <v>319</v>
      </c>
      <c r="D49" s="23" t="s">
        <v>268</v>
      </c>
      <c r="E49" s="23">
        <v>4</v>
      </c>
      <c r="F49" s="40">
        <v>0.15890579144571582</v>
      </c>
    </row>
    <row r="50" spans="1:6" x14ac:dyDescent="0.25">
      <c r="A50" s="23" t="s">
        <v>316</v>
      </c>
      <c r="B50" s="23" t="s">
        <v>281</v>
      </c>
      <c r="C50" s="39" t="s">
        <v>320</v>
      </c>
      <c r="D50" s="23" t="s">
        <v>313</v>
      </c>
      <c r="E50" s="23">
        <v>3</v>
      </c>
      <c r="F50" s="40">
        <v>15.026</v>
      </c>
    </row>
    <row r="51" spans="1:6" x14ac:dyDescent="0.25">
      <c r="A51" s="23" t="s">
        <v>316</v>
      </c>
      <c r="B51" s="23" t="s">
        <v>281</v>
      </c>
      <c r="C51" s="39" t="s">
        <v>310</v>
      </c>
      <c r="D51" s="23" t="s">
        <v>313</v>
      </c>
      <c r="E51" s="23">
        <v>2</v>
      </c>
      <c r="F51" s="40">
        <v>0.94353879606330671</v>
      </c>
    </row>
    <row r="52" spans="1:6" x14ac:dyDescent="0.25">
      <c r="A52" s="23" t="s">
        <v>316</v>
      </c>
      <c r="B52" s="23" t="s">
        <v>281</v>
      </c>
      <c r="C52" s="39" t="s">
        <v>321</v>
      </c>
      <c r="D52" s="23" t="s">
        <v>268</v>
      </c>
      <c r="E52" s="23">
        <v>2</v>
      </c>
      <c r="F52" s="40">
        <v>7.5577774510764737</v>
      </c>
    </row>
    <row r="53" spans="1:6" x14ac:dyDescent="0.25">
      <c r="A53" s="23" t="s">
        <v>322</v>
      </c>
      <c r="B53" s="23" t="s">
        <v>274</v>
      </c>
      <c r="C53" s="39" t="s">
        <v>323</v>
      </c>
      <c r="D53" s="23" t="s">
        <v>268</v>
      </c>
      <c r="E53" s="23">
        <v>4</v>
      </c>
      <c r="F53" s="40">
        <v>52.204324299355477</v>
      </c>
    </row>
    <row r="54" spans="1:6" x14ac:dyDescent="0.25">
      <c r="A54" s="23" t="s">
        <v>322</v>
      </c>
      <c r="B54" s="23" t="s">
        <v>274</v>
      </c>
      <c r="C54" s="39" t="s">
        <v>324</v>
      </c>
      <c r="D54" s="23" t="s">
        <v>268</v>
      </c>
      <c r="E54" s="23">
        <v>4</v>
      </c>
      <c r="F54" s="40">
        <v>180.54026976270566</v>
      </c>
    </row>
    <row r="55" spans="1:6" x14ac:dyDescent="0.25">
      <c r="A55" s="23" t="s">
        <v>322</v>
      </c>
      <c r="B55" s="23" t="s">
        <v>274</v>
      </c>
      <c r="C55" s="39" t="s">
        <v>325</v>
      </c>
      <c r="D55" s="23" t="s">
        <v>268</v>
      </c>
      <c r="E55" s="23">
        <v>4</v>
      </c>
      <c r="F55" s="40">
        <v>500</v>
      </c>
    </row>
    <row r="56" spans="1:6" x14ac:dyDescent="0.25">
      <c r="A56" s="23" t="s">
        <v>322</v>
      </c>
      <c r="B56" s="23" t="s">
        <v>274</v>
      </c>
      <c r="C56" s="39" t="s">
        <v>285</v>
      </c>
      <c r="D56" s="23" t="s">
        <v>268</v>
      </c>
      <c r="E56" s="23">
        <v>4</v>
      </c>
      <c r="F56" s="40">
        <v>300.8219206489581</v>
      </c>
    </row>
    <row r="57" spans="1:6" x14ac:dyDescent="0.25">
      <c r="A57" s="23" t="s">
        <v>322</v>
      </c>
      <c r="B57" s="23" t="s">
        <v>274</v>
      </c>
      <c r="C57" s="39" t="s">
        <v>326</v>
      </c>
      <c r="D57" s="23" t="s">
        <v>268</v>
      </c>
      <c r="E57" s="23">
        <v>4</v>
      </c>
      <c r="F57" s="40">
        <v>50</v>
      </c>
    </row>
    <row r="58" spans="1:6" x14ac:dyDescent="0.25">
      <c r="A58" s="23" t="s">
        <v>322</v>
      </c>
      <c r="B58" s="23" t="s">
        <v>274</v>
      </c>
      <c r="C58" s="39" t="s">
        <v>286</v>
      </c>
      <c r="D58" s="23" t="s">
        <v>268</v>
      </c>
      <c r="E58" s="23">
        <v>4</v>
      </c>
      <c r="F58" s="40">
        <v>1400</v>
      </c>
    </row>
    <row r="59" spans="1:6" x14ac:dyDescent="0.25">
      <c r="A59" s="23" t="s">
        <v>322</v>
      </c>
      <c r="B59" s="23" t="s">
        <v>274</v>
      </c>
      <c r="C59" s="39" t="s">
        <v>327</v>
      </c>
      <c r="D59" s="23" t="s">
        <v>268</v>
      </c>
      <c r="E59" s="23">
        <v>4</v>
      </c>
      <c r="F59" s="40">
        <v>381.90290195899593</v>
      </c>
    </row>
    <row r="60" spans="1:6" x14ac:dyDescent="0.25">
      <c r="A60" s="23" t="s">
        <v>322</v>
      </c>
      <c r="B60" s="23" t="s">
        <v>274</v>
      </c>
      <c r="C60" s="39" t="s">
        <v>328</v>
      </c>
      <c r="D60" s="23" t="s">
        <v>268</v>
      </c>
      <c r="E60" s="23">
        <v>4</v>
      </c>
      <c r="F60" s="40">
        <v>3400</v>
      </c>
    </row>
    <row r="61" spans="1:6" x14ac:dyDescent="0.25">
      <c r="A61" s="23" t="s">
        <v>322</v>
      </c>
      <c r="B61" s="23" t="s">
        <v>274</v>
      </c>
      <c r="C61" s="39" t="s">
        <v>287</v>
      </c>
      <c r="D61" s="23" t="s">
        <v>268</v>
      </c>
      <c r="E61" s="23">
        <v>4</v>
      </c>
      <c r="F61" s="40">
        <v>80</v>
      </c>
    </row>
    <row r="62" spans="1:6" x14ac:dyDescent="0.25">
      <c r="A62" s="23" t="s">
        <v>322</v>
      </c>
      <c r="B62" s="23" t="s">
        <v>274</v>
      </c>
      <c r="C62" s="39" t="s">
        <v>329</v>
      </c>
      <c r="D62" s="23" t="s">
        <v>268</v>
      </c>
      <c r="E62" s="23">
        <v>4</v>
      </c>
      <c r="F62" s="40">
        <v>422.49323239726652</v>
      </c>
    </row>
    <row r="63" spans="1:6" x14ac:dyDescent="0.25">
      <c r="A63" s="23" t="s">
        <v>322</v>
      </c>
      <c r="B63" s="23" t="s">
        <v>274</v>
      </c>
      <c r="C63" s="39" t="s">
        <v>330</v>
      </c>
      <c r="D63" s="23" t="s">
        <v>268</v>
      </c>
      <c r="E63" s="23">
        <v>4</v>
      </c>
      <c r="F63" s="40">
        <v>317.742033731768</v>
      </c>
    </row>
    <row r="64" spans="1:6" x14ac:dyDescent="0.25">
      <c r="A64" s="23" t="s">
        <v>322</v>
      </c>
      <c r="B64" s="23" t="s">
        <v>274</v>
      </c>
      <c r="C64" s="39" t="s">
        <v>275</v>
      </c>
      <c r="D64" s="23" t="s">
        <v>268</v>
      </c>
      <c r="E64" s="23">
        <v>4</v>
      </c>
      <c r="F64" s="40">
        <v>132.08330704521296</v>
      </c>
    </row>
    <row r="65" spans="1:6" x14ac:dyDescent="0.25">
      <c r="A65" s="23" t="s">
        <v>322</v>
      </c>
      <c r="B65" s="23" t="s">
        <v>274</v>
      </c>
      <c r="C65" s="39" t="s">
        <v>288</v>
      </c>
      <c r="D65" s="23" t="s">
        <v>268</v>
      </c>
      <c r="E65" s="23">
        <v>4</v>
      </c>
      <c r="F65" s="40">
        <v>126</v>
      </c>
    </row>
    <row r="66" spans="1:6" x14ac:dyDescent="0.25">
      <c r="A66" s="23" t="s">
        <v>322</v>
      </c>
      <c r="B66" s="23" t="s">
        <v>274</v>
      </c>
      <c r="C66" s="39" t="s">
        <v>331</v>
      </c>
      <c r="D66" s="23" t="s">
        <v>268</v>
      </c>
      <c r="E66" s="23">
        <v>4</v>
      </c>
      <c r="F66" s="40">
        <v>288.72991933217571</v>
      </c>
    </row>
    <row r="67" spans="1:6" x14ac:dyDescent="0.25">
      <c r="A67" s="23" t="s">
        <v>322</v>
      </c>
      <c r="B67" s="23" t="s">
        <v>274</v>
      </c>
      <c r="C67" s="39" t="s">
        <v>332</v>
      </c>
      <c r="D67" s="23" t="s">
        <v>268</v>
      </c>
      <c r="E67" s="23">
        <v>4</v>
      </c>
      <c r="F67" s="40">
        <v>673.29418515040254</v>
      </c>
    </row>
    <row r="68" spans="1:6" x14ac:dyDescent="0.25">
      <c r="A68" s="23" t="s">
        <v>322</v>
      </c>
      <c r="B68" s="23" t="s">
        <v>274</v>
      </c>
      <c r="C68" s="39" t="s">
        <v>333</v>
      </c>
      <c r="D68" s="23" t="s">
        <v>268</v>
      </c>
      <c r="E68" s="23">
        <v>4</v>
      </c>
      <c r="F68" s="40">
        <v>253.31094050345587</v>
      </c>
    </row>
    <row r="69" spans="1:6" x14ac:dyDescent="0.25">
      <c r="A69" s="23" t="s">
        <v>322</v>
      </c>
      <c r="B69" s="23" t="s">
        <v>274</v>
      </c>
      <c r="C69" s="39" t="s">
        <v>334</v>
      </c>
      <c r="D69" s="23" t="s">
        <v>268</v>
      </c>
      <c r="E69" s="23">
        <v>4</v>
      </c>
      <c r="F69" s="40">
        <v>4300</v>
      </c>
    </row>
    <row r="70" spans="1:6" x14ac:dyDescent="0.25">
      <c r="A70" s="23" t="s">
        <v>322</v>
      </c>
      <c r="B70" s="23" t="s">
        <v>274</v>
      </c>
      <c r="C70" s="39" t="s">
        <v>289</v>
      </c>
      <c r="D70" s="23" t="s">
        <v>268</v>
      </c>
      <c r="E70" s="23">
        <v>4</v>
      </c>
      <c r="F70" s="40">
        <v>535.76536729427016</v>
      </c>
    </row>
    <row r="71" spans="1:6" x14ac:dyDescent="0.25">
      <c r="A71" s="23" t="s">
        <v>322</v>
      </c>
      <c r="B71" s="23" t="s">
        <v>274</v>
      </c>
      <c r="C71" s="39" t="s">
        <v>335</v>
      </c>
      <c r="D71" s="23" t="s">
        <v>268</v>
      </c>
      <c r="E71" s="23">
        <v>4</v>
      </c>
      <c r="F71" s="40">
        <v>515.98189648642506</v>
      </c>
    </row>
    <row r="72" spans="1:6" x14ac:dyDescent="0.25">
      <c r="A72" s="23" t="s">
        <v>322</v>
      </c>
      <c r="B72" s="23" t="s">
        <v>274</v>
      </c>
      <c r="C72" s="39" t="s">
        <v>336</v>
      </c>
      <c r="D72" s="23" t="s">
        <v>268</v>
      </c>
      <c r="E72" s="23">
        <v>4</v>
      </c>
      <c r="F72" s="40">
        <v>1300</v>
      </c>
    </row>
    <row r="73" spans="1:6" x14ac:dyDescent="0.25">
      <c r="A73" s="23" t="s">
        <v>322</v>
      </c>
      <c r="B73" s="23" t="s">
        <v>274</v>
      </c>
      <c r="C73" s="39" t="s">
        <v>337</v>
      </c>
      <c r="D73" s="23" t="s">
        <v>268</v>
      </c>
      <c r="E73" s="23">
        <v>4</v>
      </c>
      <c r="F73" s="40">
        <v>630</v>
      </c>
    </row>
    <row r="74" spans="1:6" x14ac:dyDescent="0.25">
      <c r="A74" s="23" t="s">
        <v>322</v>
      </c>
      <c r="B74" s="23" t="s">
        <v>274</v>
      </c>
      <c r="C74" s="39" t="s">
        <v>291</v>
      </c>
      <c r="D74" s="23" t="s">
        <v>268</v>
      </c>
      <c r="E74" s="23">
        <v>4</v>
      </c>
      <c r="F74" s="40">
        <v>964.36459485171576</v>
      </c>
    </row>
    <row r="75" spans="1:6" x14ac:dyDescent="0.25">
      <c r="A75" s="23" t="s">
        <v>322</v>
      </c>
      <c r="B75" s="23" t="s">
        <v>274</v>
      </c>
      <c r="C75" s="39" t="s">
        <v>338</v>
      </c>
      <c r="D75" s="23" t="s">
        <v>268</v>
      </c>
      <c r="E75" s="23">
        <v>4</v>
      </c>
      <c r="F75" s="40">
        <v>292.52003013150681</v>
      </c>
    </row>
    <row r="76" spans="1:6" x14ac:dyDescent="0.25">
      <c r="A76" s="23" t="s">
        <v>322</v>
      </c>
      <c r="B76" s="23" t="s">
        <v>274</v>
      </c>
      <c r="C76" s="39" t="s">
        <v>276</v>
      </c>
      <c r="D76" s="23" t="s">
        <v>268</v>
      </c>
      <c r="E76" s="23">
        <v>4</v>
      </c>
      <c r="F76" s="40">
        <v>549.85138047330531</v>
      </c>
    </row>
    <row r="77" spans="1:6" x14ac:dyDescent="0.25">
      <c r="A77" s="23" t="s">
        <v>322</v>
      </c>
      <c r="B77" s="23" t="s">
        <v>274</v>
      </c>
      <c r="C77" s="39" t="s">
        <v>339</v>
      </c>
      <c r="D77" s="23" t="s">
        <v>268</v>
      </c>
      <c r="E77" s="23">
        <v>4</v>
      </c>
      <c r="F77" s="40">
        <v>52.646652315223236</v>
      </c>
    </row>
    <row r="78" spans="1:6" x14ac:dyDescent="0.25">
      <c r="A78" s="23" t="s">
        <v>322</v>
      </c>
      <c r="B78" s="23" t="s">
        <v>274</v>
      </c>
      <c r="C78" s="39" t="s">
        <v>292</v>
      </c>
      <c r="D78" s="23" t="s">
        <v>268</v>
      </c>
      <c r="E78" s="23">
        <v>4</v>
      </c>
      <c r="F78" s="40">
        <v>6124.4164354388977</v>
      </c>
    </row>
    <row r="79" spans="1:6" x14ac:dyDescent="0.25">
      <c r="A79" s="23" t="s">
        <v>322</v>
      </c>
      <c r="B79" s="23" t="s">
        <v>274</v>
      </c>
      <c r="C79" s="39" t="s">
        <v>293</v>
      </c>
      <c r="D79" s="23" t="s">
        <v>268</v>
      </c>
      <c r="E79" s="23">
        <v>4</v>
      </c>
      <c r="F79" s="40">
        <v>14805.404418657397</v>
      </c>
    </row>
    <row r="80" spans="1:6" x14ac:dyDescent="0.25">
      <c r="A80" s="23" t="s">
        <v>322</v>
      </c>
      <c r="B80" s="23" t="s">
        <v>274</v>
      </c>
      <c r="C80" s="39" t="s">
        <v>294</v>
      </c>
      <c r="D80" s="23" t="s">
        <v>268</v>
      </c>
      <c r="E80" s="23">
        <v>4</v>
      </c>
      <c r="F80" s="40">
        <v>172.32155459836943</v>
      </c>
    </row>
    <row r="81" spans="1:6" x14ac:dyDescent="0.25">
      <c r="A81" s="23" t="s">
        <v>322</v>
      </c>
      <c r="B81" s="23" t="s">
        <v>274</v>
      </c>
      <c r="C81" s="39" t="s">
        <v>340</v>
      </c>
      <c r="D81" s="23" t="s">
        <v>268</v>
      </c>
      <c r="E81" s="23">
        <v>4</v>
      </c>
      <c r="F81" s="40">
        <v>270.88951984496066</v>
      </c>
    </row>
    <row r="82" spans="1:6" x14ac:dyDescent="0.25">
      <c r="A82" s="23" t="s">
        <v>322</v>
      </c>
      <c r="B82" s="23" t="s">
        <v>274</v>
      </c>
      <c r="C82" s="39" t="s">
        <v>295</v>
      </c>
      <c r="D82" s="23" t="s">
        <v>268</v>
      </c>
      <c r="E82" s="23">
        <v>4</v>
      </c>
      <c r="F82" s="40">
        <v>1253.0571425016631</v>
      </c>
    </row>
    <row r="83" spans="1:6" x14ac:dyDescent="0.25">
      <c r="A83" s="23" t="s">
        <v>322</v>
      </c>
      <c r="B83" s="23" t="s">
        <v>274</v>
      </c>
      <c r="C83" s="39" t="s">
        <v>341</v>
      </c>
      <c r="D83" s="23" t="s">
        <v>268</v>
      </c>
      <c r="E83" s="23">
        <v>4</v>
      </c>
      <c r="F83" s="40">
        <v>491.35111761883115</v>
      </c>
    </row>
    <row r="84" spans="1:6" x14ac:dyDescent="0.25">
      <c r="A84" s="23" t="s">
        <v>322</v>
      </c>
      <c r="B84" s="23" t="s">
        <v>274</v>
      </c>
      <c r="C84" s="39" t="s">
        <v>296</v>
      </c>
      <c r="D84" s="23" t="s">
        <v>268</v>
      </c>
      <c r="E84" s="23">
        <v>4</v>
      </c>
      <c r="F84" s="40">
        <v>120</v>
      </c>
    </row>
    <row r="85" spans="1:6" x14ac:dyDescent="0.25">
      <c r="A85" s="23" t="s">
        <v>322</v>
      </c>
      <c r="B85" s="23" t="s">
        <v>274</v>
      </c>
      <c r="C85" s="39" t="s">
        <v>297</v>
      </c>
      <c r="D85" s="23" t="s">
        <v>268</v>
      </c>
      <c r="E85" s="23">
        <v>4</v>
      </c>
      <c r="F85" s="40">
        <v>953.2952483956941</v>
      </c>
    </row>
    <row r="86" spans="1:6" x14ac:dyDescent="0.25">
      <c r="A86" s="23" t="s">
        <v>322</v>
      </c>
      <c r="B86" s="23" t="s">
        <v>274</v>
      </c>
      <c r="C86" s="39" t="s">
        <v>278</v>
      </c>
      <c r="D86" s="23" t="s">
        <v>268</v>
      </c>
      <c r="E86" s="23">
        <v>4</v>
      </c>
      <c r="F86" s="40">
        <v>250</v>
      </c>
    </row>
    <row r="87" spans="1:6" x14ac:dyDescent="0.25">
      <c r="A87" s="23" t="s">
        <v>322</v>
      </c>
      <c r="B87" s="23" t="s">
        <v>274</v>
      </c>
      <c r="C87" s="39" t="s">
        <v>342</v>
      </c>
      <c r="D87" s="23" t="s">
        <v>268</v>
      </c>
      <c r="E87" s="23">
        <v>4</v>
      </c>
      <c r="F87" s="40">
        <v>250.05999280172747</v>
      </c>
    </row>
    <row r="88" spans="1:6" x14ac:dyDescent="0.25">
      <c r="A88" s="23" t="s">
        <v>322</v>
      </c>
      <c r="B88" s="23" t="s">
        <v>274</v>
      </c>
      <c r="C88" s="39" t="s">
        <v>343</v>
      </c>
      <c r="D88" s="23" t="s">
        <v>268</v>
      </c>
      <c r="E88" s="23">
        <v>4</v>
      </c>
      <c r="F88" s="40">
        <v>600</v>
      </c>
    </row>
    <row r="89" spans="1:6" x14ac:dyDescent="0.25">
      <c r="A89" s="23" t="s">
        <v>322</v>
      </c>
      <c r="B89" s="23" t="s">
        <v>274</v>
      </c>
      <c r="C89" s="39" t="s">
        <v>344</v>
      </c>
      <c r="D89" s="23" t="s">
        <v>268</v>
      </c>
      <c r="E89" s="23">
        <v>4</v>
      </c>
      <c r="F89" s="40">
        <v>1854.5800209239701</v>
      </c>
    </row>
    <row r="90" spans="1:6" x14ac:dyDescent="0.25">
      <c r="A90" s="23" t="s">
        <v>322</v>
      </c>
      <c r="B90" s="23" t="s">
        <v>274</v>
      </c>
      <c r="C90" s="39" t="s">
        <v>345</v>
      </c>
      <c r="D90" s="23" t="s">
        <v>268</v>
      </c>
      <c r="E90" s="23">
        <v>4</v>
      </c>
      <c r="F90" s="40">
        <v>11129.292248795777</v>
      </c>
    </row>
    <row r="91" spans="1:6" x14ac:dyDescent="0.25">
      <c r="A91" s="23" t="s">
        <v>322</v>
      </c>
      <c r="B91" s="23" t="s">
        <v>274</v>
      </c>
      <c r="C91" s="39" t="s">
        <v>346</v>
      </c>
      <c r="D91" s="23" t="s">
        <v>268</v>
      </c>
      <c r="E91" s="23">
        <v>4</v>
      </c>
      <c r="F91" s="40">
        <v>491.35111761883115</v>
      </c>
    </row>
    <row r="92" spans="1:6" x14ac:dyDescent="0.25">
      <c r="A92" s="23" t="s">
        <v>322</v>
      </c>
      <c r="B92" s="23" t="s">
        <v>274</v>
      </c>
      <c r="C92" s="39" t="s">
        <v>347</v>
      </c>
      <c r="D92" s="23" t="s">
        <v>268</v>
      </c>
      <c r="E92" s="23">
        <v>4</v>
      </c>
      <c r="F92" s="40">
        <v>40</v>
      </c>
    </row>
    <row r="93" spans="1:6" x14ac:dyDescent="0.25">
      <c r="A93" s="23" t="s">
        <v>322</v>
      </c>
      <c r="B93" s="23" t="s">
        <v>274</v>
      </c>
      <c r="C93" s="39" t="s">
        <v>348</v>
      </c>
      <c r="D93" s="23" t="s">
        <v>268</v>
      </c>
      <c r="E93" s="23">
        <v>4</v>
      </c>
      <c r="F93" s="40">
        <v>953.2952483956941</v>
      </c>
    </row>
    <row r="94" spans="1:6" x14ac:dyDescent="0.25">
      <c r="A94" s="23" t="s">
        <v>322</v>
      </c>
      <c r="B94" s="23" t="s">
        <v>274</v>
      </c>
      <c r="C94" s="39" t="s">
        <v>349</v>
      </c>
      <c r="D94" s="23" t="s">
        <v>268</v>
      </c>
      <c r="E94" s="23">
        <v>4</v>
      </c>
      <c r="F94" s="40">
        <v>802.89476271800413</v>
      </c>
    </row>
    <row r="95" spans="1:6" x14ac:dyDescent="0.25">
      <c r="A95" s="23" t="s">
        <v>322</v>
      </c>
      <c r="B95" s="23" t="s">
        <v>274</v>
      </c>
      <c r="C95" s="39" t="s">
        <v>350</v>
      </c>
      <c r="D95" s="23" t="s">
        <v>268</v>
      </c>
      <c r="E95" s="23">
        <v>4</v>
      </c>
      <c r="F95" s="40">
        <v>216.37204399903666</v>
      </c>
    </row>
    <row r="96" spans="1:6" x14ac:dyDescent="0.25">
      <c r="A96" s="23" t="s">
        <v>322</v>
      </c>
      <c r="B96" s="23" t="s">
        <v>274</v>
      </c>
      <c r="C96" s="39" t="s">
        <v>351</v>
      </c>
      <c r="D96" s="23" t="s">
        <v>268</v>
      </c>
      <c r="E96" s="23">
        <v>4</v>
      </c>
      <c r="F96" s="40">
        <v>850</v>
      </c>
    </row>
    <row r="97" spans="1:6" x14ac:dyDescent="0.25">
      <c r="A97" s="23" t="s">
        <v>322</v>
      </c>
      <c r="B97" s="23" t="s">
        <v>274</v>
      </c>
      <c r="C97" s="39" t="s">
        <v>352</v>
      </c>
      <c r="D97" s="23" t="s">
        <v>268</v>
      </c>
      <c r="E97" s="23">
        <v>4</v>
      </c>
      <c r="F97" s="40">
        <v>90</v>
      </c>
    </row>
    <row r="98" spans="1:6" x14ac:dyDescent="0.25">
      <c r="A98" s="23" t="s">
        <v>322</v>
      </c>
      <c r="B98" s="23" t="s">
        <v>274</v>
      </c>
      <c r="C98" s="39" t="s">
        <v>318</v>
      </c>
      <c r="D98" s="23" t="s">
        <v>268</v>
      </c>
      <c r="E98" s="23">
        <v>4</v>
      </c>
      <c r="F98" s="40">
        <v>1044.5692892288189</v>
      </c>
    </row>
    <row r="99" spans="1:6" x14ac:dyDescent="0.25">
      <c r="A99" s="23" t="s">
        <v>322</v>
      </c>
      <c r="B99" s="23" t="s">
        <v>274</v>
      </c>
      <c r="C99" s="39" t="s">
        <v>353</v>
      </c>
      <c r="D99" s="23" t="s">
        <v>268</v>
      </c>
      <c r="E99" s="23">
        <v>4</v>
      </c>
      <c r="F99" s="40">
        <v>444.02702620448679</v>
      </c>
    </row>
    <row r="100" spans="1:6" x14ac:dyDescent="0.25">
      <c r="A100" s="23" t="s">
        <v>322</v>
      </c>
      <c r="B100" s="23" t="s">
        <v>274</v>
      </c>
      <c r="C100" s="39" t="s">
        <v>354</v>
      </c>
      <c r="D100" s="23" t="s">
        <v>268</v>
      </c>
      <c r="E100" s="23">
        <v>4</v>
      </c>
      <c r="F100" s="40">
        <v>393.48422921543437</v>
      </c>
    </row>
    <row r="101" spans="1:6" x14ac:dyDescent="0.25">
      <c r="A101" s="23" t="s">
        <v>322</v>
      </c>
      <c r="B101" s="23" t="s">
        <v>274</v>
      </c>
      <c r="C101" s="39" t="s">
        <v>355</v>
      </c>
      <c r="D101" s="23" t="s">
        <v>268</v>
      </c>
      <c r="E101" s="23">
        <v>4</v>
      </c>
      <c r="F101" s="40">
        <v>531.27071133685013</v>
      </c>
    </row>
    <row r="102" spans="1:6" x14ac:dyDescent="0.25">
      <c r="A102" s="23" t="s">
        <v>322</v>
      </c>
      <c r="B102" s="23" t="s">
        <v>274</v>
      </c>
      <c r="C102" s="39" t="s">
        <v>356</v>
      </c>
      <c r="D102" s="23" t="s">
        <v>268</v>
      </c>
      <c r="E102" s="23">
        <v>4</v>
      </c>
      <c r="F102" s="40">
        <v>1217.1653259198558</v>
      </c>
    </row>
    <row r="103" spans="1:6" x14ac:dyDescent="0.25">
      <c r="A103" s="23" t="s">
        <v>322</v>
      </c>
      <c r="B103" s="23" t="s">
        <v>274</v>
      </c>
      <c r="C103" s="39" t="s">
        <v>279</v>
      </c>
      <c r="D103" s="23" t="s">
        <v>268</v>
      </c>
      <c r="E103" s="23">
        <v>4</v>
      </c>
      <c r="F103" s="40">
        <v>5817.0667575167945</v>
      </c>
    </row>
    <row r="104" spans="1:6" x14ac:dyDescent="0.25">
      <c r="A104" s="23" t="s">
        <v>322</v>
      </c>
      <c r="B104" s="23" t="s">
        <v>274</v>
      </c>
      <c r="C104" s="39" t="s">
        <v>357</v>
      </c>
      <c r="D104" s="23" t="s">
        <v>268</v>
      </c>
      <c r="E104" s="23">
        <v>4</v>
      </c>
      <c r="F104" s="40">
        <v>525.87228528216281</v>
      </c>
    </row>
    <row r="105" spans="1:6" x14ac:dyDescent="0.25">
      <c r="A105" s="23" t="s">
        <v>322</v>
      </c>
      <c r="B105" s="23" t="s">
        <v>274</v>
      </c>
      <c r="C105" s="39" t="s">
        <v>301</v>
      </c>
      <c r="D105" s="23" t="s">
        <v>268</v>
      </c>
      <c r="E105" s="23">
        <v>4</v>
      </c>
      <c r="F105" s="40">
        <v>325.05084540984376</v>
      </c>
    </row>
    <row r="106" spans="1:6" x14ac:dyDescent="0.25">
      <c r="A106" s="23" t="s">
        <v>322</v>
      </c>
      <c r="B106" s="23" t="s">
        <v>274</v>
      </c>
      <c r="C106" s="39" t="s">
        <v>302</v>
      </c>
      <c r="D106" s="23" t="s">
        <v>268</v>
      </c>
      <c r="E106" s="23">
        <v>4</v>
      </c>
      <c r="F106" s="40">
        <v>2554.238727091381</v>
      </c>
    </row>
    <row r="107" spans="1:6" x14ac:dyDescent="0.25">
      <c r="A107" s="23" t="s">
        <v>322</v>
      </c>
      <c r="B107" s="23" t="s">
        <v>274</v>
      </c>
      <c r="C107" s="39" t="s">
        <v>358</v>
      </c>
      <c r="D107" s="23" t="s">
        <v>268</v>
      </c>
      <c r="E107" s="23">
        <v>4</v>
      </c>
      <c r="F107" s="40">
        <v>12823.819710948992</v>
      </c>
    </row>
    <row r="108" spans="1:6" x14ac:dyDescent="0.25">
      <c r="A108" s="23" t="s">
        <v>322</v>
      </c>
      <c r="B108" s="23" t="s">
        <v>274</v>
      </c>
      <c r="C108" s="39" t="s">
        <v>280</v>
      </c>
      <c r="D108" s="23" t="s">
        <v>268</v>
      </c>
      <c r="E108" s="23">
        <v>4</v>
      </c>
      <c r="F108" s="40">
        <v>1952.8793540427437</v>
      </c>
    </row>
    <row r="109" spans="1:6" x14ac:dyDescent="0.25">
      <c r="A109" s="23" t="s">
        <v>322</v>
      </c>
      <c r="B109" s="23" t="s">
        <v>274</v>
      </c>
      <c r="C109" s="39" t="s">
        <v>304</v>
      </c>
      <c r="D109" s="23" t="s">
        <v>268</v>
      </c>
      <c r="E109" s="23">
        <v>4</v>
      </c>
      <c r="F109" s="40">
        <v>585.60530115570248</v>
      </c>
    </row>
    <row r="110" spans="1:6" x14ac:dyDescent="0.25">
      <c r="A110" s="23" t="s">
        <v>322</v>
      </c>
      <c r="B110" s="23" t="s">
        <v>274</v>
      </c>
      <c r="C110" s="39" t="s">
        <v>359</v>
      </c>
      <c r="D110" s="23" t="s">
        <v>268</v>
      </c>
      <c r="E110" s="23">
        <v>4</v>
      </c>
      <c r="F110" s="40">
        <v>279.50237846019553</v>
      </c>
    </row>
    <row r="111" spans="1:6" x14ac:dyDescent="0.25">
      <c r="A111" s="23" t="s">
        <v>322</v>
      </c>
      <c r="B111" s="23" t="s">
        <v>274</v>
      </c>
      <c r="C111" s="39" t="s">
        <v>360</v>
      </c>
      <c r="D111" s="23" t="s">
        <v>268</v>
      </c>
      <c r="E111" s="23">
        <v>4</v>
      </c>
      <c r="F111" s="40">
        <v>10532.905029130323</v>
      </c>
    </row>
    <row r="112" spans="1:6" x14ac:dyDescent="0.25">
      <c r="A112" s="23" t="s">
        <v>322</v>
      </c>
      <c r="B112" s="23" t="s">
        <v>274</v>
      </c>
      <c r="C112" s="39" t="s">
        <v>305</v>
      </c>
      <c r="D112" s="23" t="s">
        <v>268</v>
      </c>
      <c r="E112" s="23">
        <v>4</v>
      </c>
      <c r="F112" s="40">
        <v>6</v>
      </c>
    </row>
    <row r="113" spans="1:6" x14ac:dyDescent="0.25">
      <c r="A113" s="23" t="s">
        <v>322</v>
      </c>
      <c r="B113" s="23" t="s">
        <v>274</v>
      </c>
      <c r="C113" s="39" t="s">
        <v>361</v>
      </c>
      <c r="D113" s="23" t="s">
        <v>268</v>
      </c>
      <c r="E113" s="23">
        <v>4</v>
      </c>
      <c r="F113" s="40">
        <v>5716.4422143352513</v>
      </c>
    </row>
    <row r="114" spans="1:6" x14ac:dyDescent="0.25">
      <c r="A114" s="23" t="s">
        <v>322</v>
      </c>
      <c r="B114" s="23" t="s">
        <v>274</v>
      </c>
      <c r="C114" s="39" t="s">
        <v>306</v>
      </c>
      <c r="D114" s="23" t="s">
        <v>268</v>
      </c>
      <c r="E114" s="23">
        <v>4</v>
      </c>
      <c r="F114" s="40">
        <v>6</v>
      </c>
    </row>
    <row r="115" spans="1:6" x14ac:dyDescent="0.25">
      <c r="A115" s="23" t="s">
        <v>322</v>
      </c>
      <c r="B115" s="23" t="s">
        <v>274</v>
      </c>
      <c r="C115" s="39" t="s">
        <v>362</v>
      </c>
      <c r="D115" s="23" t="s">
        <v>268</v>
      </c>
      <c r="E115" s="23">
        <v>4</v>
      </c>
      <c r="F115" s="40">
        <v>2310</v>
      </c>
    </row>
    <row r="116" spans="1:6" x14ac:dyDescent="0.25">
      <c r="A116" s="23" t="s">
        <v>322</v>
      </c>
      <c r="B116" s="23" t="s">
        <v>274</v>
      </c>
      <c r="C116" s="39" t="s">
        <v>363</v>
      </c>
      <c r="D116" s="23" t="s">
        <v>268</v>
      </c>
      <c r="E116" s="23">
        <v>4</v>
      </c>
      <c r="F116" s="40">
        <v>590</v>
      </c>
    </row>
    <row r="117" spans="1:6" x14ac:dyDescent="0.25">
      <c r="A117" s="23" t="s">
        <v>322</v>
      </c>
      <c r="B117" s="23" t="s">
        <v>274</v>
      </c>
      <c r="C117" s="39" t="s">
        <v>364</v>
      </c>
      <c r="D117" s="23" t="s">
        <v>268</v>
      </c>
      <c r="E117" s="23">
        <v>4</v>
      </c>
      <c r="F117" s="40">
        <v>11958.672410217401</v>
      </c>
    </row>
    <row r="118" spans="1:6" x14ac:dyDescent="0.25">
      <c r="A118" s="23" t="s">
        <v>322</v>
      </c>
      <c r="B118" s="23" t="s">
        <v>274</v>
      </c>
      <c r="C118" s="39" t="s">
        <v>365</v>
      </c>
      <c r="D118" s="23" t="s">
        <v>268</v>
      </c>
      <c r="E118" s="23">
        <v>4</v>
      </c>
      <c r="F118" s="40">
        <v>5374.0391337590727</v>
      </c>
    </row>
    <row r="119" spans="1:6" x14ac:dyDescent="0.25">
      <c r="A119" s="23" t="s">
        <v>322</v>
      </c>
      <c r="B119" s="23" t="s">
        <v>274</v>
      </c>
      <c r="C119" s="39" t="s">
        <v>308</v>
      </c>
      <c r="D119" s="23" t="s">
        <v>268</v>
      </c>
      <c r="E119" s="23">
        <v>4</v>
      </c>
      <c r="F119" s="40">
        <v>138.09092236857163</v>
      </c>
    </row>
    <row r="120" spans="1:6" x14ac:dyDescent="0.25">
      <c r="A120" s="23" t="s">
        <v>322</v>
      </c>
      <c r="B120" s="23" t="s">
        <v>274</v>
      </c>
      <c r="C120" s="39" t="s">
        <v>366</v>
      </c>
      <c r="D120" s="23" t="s">
        <v>268</v>
      </c>
      <c r="E120" s="23">
        <v>4</v>
      </c>
      <c r="F120" s="40">
        <v>206.84047988128523</v>
      </c>
    </row>
    <row r="121" spans="1:6" x14ac:dyDescent="0.25">
      <c r="A121" s="23" t="s">
        <v>322</v>
      </c>
      <c r="B121" s="23" t="s">
        <v>274</v>
      </c>
      <c r="C121" s="39" t="s">
        <v>367</v>
      </c>
      <c r="D121" s="23" t="s">
        <v>268</v>
      </c>
      <c r="E121" s="23">
        <v>4</v>
      </c>
      <c r="F121" s="40">
        <v>335.9781288910097</v>
      </c>
    </row>
    <row r="122" spans="1:6" x14ac:dyDescent="0.25">
      <c r="A122" s="23" t="s">
        <v>322</v>
      </c>
      <c r="B122" s="23" t="s">
        <v>274</v>
      </c>
      <c r="C122" s="39" t="s">
        <v>368</v>
      </c>
      <c r="D122" s="23" t="s">
        <v>268</v>
      </c>
      <c r="E122" s="23">
        <v>4</v>
      </c>
      <c r="F122" s="40">
        <v>9100</v>
      </c>
    </row>
    <row r="123" spans="1:6" x14ac:dyDescent="0.25">
      <c r="A123" s="23" t="s">
        <v>322</v>
      </c>
      <c r="B123" s="23" t="s">
        <v>274</v>
      </c>
      <c r="C123" s="39" t="s">
        <v>369</v>
      </c>
      <c r="D123" s="23" t="s">
        <v>268</v>
      </c>
      <c r="E123" s="23">
        <v>4</v>
      </c>
      <c r="F123" s="40">
        <v>270</v>
      </c>
    </row>
    <row r="124" spans="1:6" x14ac:dyDescent="0.25">
      <c r="A124" s="23" t="s">
        <v>322</v>
      </c>
      <c r="B124" s="23" t="s">
        <v>281</v>
      </c>
      <c r="C124" s="39" t="s">
        <v>370</v>
      </c>
      <c r="D124" s="23" t="s">
        <v>268</v>
      </c>
      <c r="E124" s="23">
        <v>2</v>
      </c>
      <c r="F124" s="40">
        <v>22.776762559816333</v>
      </c>
    </row>
    <row r="125" spans="1:6" x14ac:dyDescent="0.25">
      <c r="A125" s="23" t="s">
        <v>322</v>
      </c>
      <c r="B125" s="23" t="s">
        <v>281</v>
      </c>
      <c r="C125" s="39" t="s">
        <v>371</v>
      </c>
      <c r="D125" s="23" t="s">
        <v>268</v>
      </c>
      <c r="E125" s="23">
        <v>2</v>
      </c>
      <c r="F125" s="40">
        <v>86</v>
      </c>
    </row>
    <row r="126" spans="1:6" x14ac:dyDescent="0.25">
      <c r="A126" s="23" t="s">
        <v>322</v>
      </c>
      <c r="B126" s="23" t="s">
        <v>281</v>
      </c>
      <c r="C126" s="39" t="s">
        <v>309</v>
      </c>
      <c r="D126" s="23" t="s">
        <v>268</v>
      </c>
      <c r="E126" s="23">
        <v>2</v>
      </c>
      <c r="F126" s="40">
        <v>22.511662323785323</v>
      </c>
    </row>
    <row r="127" spans="1:6" x14ac:dyDescent="0.25">
      <c r="A127" s="23" t="s">
        <v>322</v>
      </c>
      <c r="B127" s="23" t="s">
        <v>281</v>
      </c>
      <c r="C127" s="39" t="s">
        <v>372</v>
      </c>
      <c r="D127" s="23" t="s">
        <v>268</v>
      </c>
      <c r="E127" s="23">
        <v>4</v>
      </c>
      <c r="F127" s="40">
        <v>97</v>
      </c>
    </row>
    <row r="128" spans="1:6" x14ac:dyDescent="0.25">
      <c r="A128" s="23" t="s">
        <v>322</v>
      </c>
      <c r="B128" s="23" t="s">
        <v>281</v>
      </c>
      <c r="C128" s="39" t="s">
        <v>373</v>
      </c>
      <c r="D128" s="23" t="s">
        <v>268</v>
      </c>
      <c r="E128" s="23">
        <v>2</v>
      </c>
      <c r="F128" s="40">
        <v>58</v>
      </c>
    </row>
    <row r="129" spans="1:6" x14ac:dyDescent="0.25">
      <c r="A129" s="23" t="s">
        <v>322</v>
      </c>
      <c r="B129" s="23" t="s">
        <v>281</v>
      </c>
      <c r="C129" s="39" t="s">
        <v>374</v>
      </c>
      <c r="D129" s="23" t="s">
        <v>268</v>
      </c>
      <c r="E129" s="23">
        <v>2</v>
      </c>
      <c r="F129" s="40">
        <v>19.826539271251953</v>
      </c>
    </row>
    <row r="130" spans="1:6" x14ac:dyDescent="0.25">
      <c r="A130" s="23" t="s">
        <v>322</v>
      </c>
      <c r="B130" s="23" t="s">
        <v>281</v>
      </c>
      <c r="C130" s="39" t="s">
        <v>375</v>
      </c>
      <c r="D130" s="23" t="s">
        <v>268</v>
      </c>
      <c r="E130" s="23">
        <v>2</v>
      </c>
      <c r="F130" s="40">
        <v>14.93</v>
      </c>
    </row>
    <row r="131" spans="1:6" x14ac:dyDescent="0.25">
      <c r="A131" s="23" t="s">
        <v>322</v>
      </c>
      <c r="B131" s="23" t="s">
        <v>281</v>
      </c>
      <c r="C131" s="39" t="s">
        <v>376</v>
      </c>
      <c r="D131" s="23" t="s">
        <v>268</v>
      </c>
      <c r="E131" s="23">
        <v>4</v>
      </c>
      <c r="F131" s="40">
        <v>321</v>
      </c>
    </row>
    <row r="132" spans="1:6" x14ac:dyDescent="0.25">
      <c r="A132" s="23" t="s">
        <v>322</v>
      </c>
      <c r="B132" s="23" t="s">
        <v>281</v>
      </c>
      <c r="C132" s="39" t="s">
        <v>310</v>
      </c>
      <c r="D132" s="23" t="s">
        <v>268</v>
      </c>
      <c r="E132" s="23">
        <v>2</v>
      </c>
      <c r="F132" s="40">
        <v>204.65094911993614</v>
      </c>
    </row>
    <row r="133" spans="1:6" x14ac:dyDescent="0.25">
      <c r="A133" s="23" t="s">
        <v>322</v>
      </c>
      <c r="B133" s="23" t="s">
        <v>281</v>
      </c>
      <c r="C133" s="39" t="s">
        <v>377</v>
      </c>
      <c r="D133" s="23" t="s">
        <v>268</v>
      </c>
      <c r="E133" s="23">
        <v>2</v>
      </c>
      <c r="F133" s="40">
        <v>23.366642891095847</v>
      </c>
    </row>
    <row r="134" spans="1:6" x14ac:dyDescent="0.25">
      <c r="A134" s="23" t="s">
        <v>322</v>
      </c>
      <c r="B134" s="23" t="s">
        <v>281</v>
      </c>
      <c r="C134" s="39" t="s">
        <v>378</v>
      </c>
      <c r="D134" s="23" t="s">
        <v>268</v>
      </c>
      <c r="E134" s="23">
        <v>2</v>
      </c>
      <c r="F134" s="40">
        <v>2.6985817883459391</v>
      </c>
    </row>
    <row r="135" spans="1:6" x14ac:dyDescent="0.25">
      <c r="A135" s="23" t="s">
        <v>322</v>
      </c>
      <c r="B135" s="23" t="s">
        <v>281</v>
      </c>
      <c r="C135" s="39" t="s">
        <v>379</v>
      </c>
      <c r="D135" s="23" t="s">
        <v>268</v>
      </c>
      <c r="E135" s="23">
        <v>4</v>
      </c>
      <c r="F135" s="40">
        <v>15.222991932330242</v>
      </c>
    </row>
    <row r="136" spans="1:6" x14ac:dyDescent="0.25">
      <c r="A136" s="23" t="s">
        <v>322</v>
      </c>
      <c r="B136" s="23" t="s">
        <v>281</v>
      </c>
      <c r="C136" s="39" t="s">
        <v>380</v>
      </c>
      <c r="D136" s="23" t="s">
        <v>268</v>
      </c>
      <c r="E136" s="23">
        <v>2</v>
      </c>
      <c r="F136" s="40">
        <v>8.6999999999999993</v>
      </c>
    </row>
    <row r="137" spans="1:6" x14ac:dyDescent="0.25">
      <c r="A137" s="23" t="s">
        <v>322</v>
      </c>
      <c r="B137" s="23" t="s">
        <v>281</v>
      </c>
      <c r="C137" s="39" t="s">
        <v>381</v>
      </c>
      <c r="D137" s="23" t="s">
        <v>268</v>
      </c>
      <c r="E137" s="23">
        <v>2</v>
      </c>
      <c r="F137" s="40">
        <v>9.5443539994140743</v>
      </c>
    </row>
    <row r="138" spans="1:6" x14ac:dyDescent="0.25">
      <c r="A138" s="23" t="s">
        <v>322</v>
      </c>
      <c r="B138" s="23" t="s">
        <v>281</v>
      </c>
      <c r="C138" s="39" t="s">
        <v>311</v>
      </c>
      <c r="D138" s="23" t="s">
        <v>268</v>
      </c>
      <c r="E138" s="23">
        <v>4</v>
      </c>
      <c r="F138" s="40">
        <v>226.26730000000001</v>
      </c>
    </row>
    <row r="139" spans="1:6" x14ac:dyDescent="0.25">
      <c r="A139" s="23" t="s">
        <v>322</v>
      </c>
      <c r="B139" s="23" t="s">
        <v>281</v>
      </c>
      <c r="C139" s="39" t="s">
        <v>382</v>
      </c>
      <c r="D139" s="23" t="s">
        <v>268</v>
      </c>
      <c r="E139" s="23">
        <v>2</v>
      </c>
      <c r="F139" s="40">
        <v>180.66543665017943</v>
      </c>
    </row>
    <row r="140" spans="1:6" x14ac:dyDescent="0.25">
      <c r="A140" s="23" t="s">
        <v>322</v>
      </c>
      <c r="B140" s="23" t="s">
        <v>281</v>
      </c>
      <c r="C140" s="39" t="s">
        <v>383</v>
      </c>
      <c r="D140" s="23" t="s">
        <v>268</v>
      </c>
      <c r="E140" s="23">
        <v>2</v>
      </c>
      <c r="F140" s="40">
        <v>119.4271040188858</v>
      </c>
    </row>
    <row r="141" spans="1:6" x14ac:dyDescent="0.25">
      <c r="A141" s="23" t="s">
        <v>322</v>
      </c>
      <c r="B141" s="23" t="s">
        <v>281</v>
      </c>
      <c r="C141" s="39" t="s">
        <v>384</v>
      </c>
      <c r="D141" s="23" t="s">
        <v>268</v>
      </c>
      <c r="E141" s="23">
        <v>2</v>
      </c>
      <c r="F141" s="40">
        <v>13</v>
      </c>
    </row>
    <row r="142" spans="1:6" x14ac:dyDescent="0.25">
      <c r="A142" s="23" t="s">
        <v>322</v>
      </c>
      <c r="B142" s="23" t="s">
        <v>281</v>
      </c>
      <c r="C142" s="39" t="s">
        <v>385</v>
      </c>
      <c r="D142" s="23" t="s">
        <v>268</v>
      </c>
      <c r="E142" s="23">
        <v>4</v>
      </c>
      <c r="F142" s="40">
        <v>23.58846990158267</v>
      </c>
    </row>
    <row r="143" spans="1:6" x14ac:dyDescent="0.25">
      <c r="A143" s="23" t="s">
        <v>322</v>
      </c>
      <c r="B143" s="23" t="s">
        <v>281</v>
      </c>
      <c r="C143" s="39" t="s">
        <v>386</v>
      </c>
      <c r="D143" s="23" t="s">
        <v>268</v>
      </c>
      <c r="E143" s="23">
        <v>4</v>
      </c>
      <c r="F143" s="40">
        <v>34</v>
      </c>
    </row>
    <row r="144" spans="1:6" x14ac:dyDescent="0.25">
      <c r="A144" s="23" t="s">
        <v>322</v>
      </c>
      <c r="B144" s="23" t="s">
        <v>281</v>
      </c>
      <c r="C144" s="39" t="s">
        <v>387</v>
      </c>
      <c r="D144" s="23" t="s">
        <v>268</v>
      </c>
      <c r="E144" s="23">
        <v>2</v>
      </c>
      <c r="F144" s="40">
        <v>26.718480391635978</v>
      </c>
    </row>
    <row r="145" spans="1:6" x14ac:dyDescent="0.25">
      <c r="A145" s="23" t="s">
        <v>322</v>
      </c>
      <c r="B145" s="23" t="s">
        <v>281</v>
      </c>
      <c r="C145" s="39" t="s">
        <v>388</v>
      </c>
      <c r="D145" s="23" t="s">
        <v>268</v>
      </c>
      <c r="E145" s="23">
        <v>4</v>
      </c>
      <c r="F145" s="40">
        <v>20</v>
      </c>
    </row>
    <row r="146" spans="1:6" x14ac:dyDescent="0.25">
      <c r="A146" s="23" t="s">
        <v>322</v>
      </c>
      <c r="B146" s="23" t="s">
        <v>281</v>
      </c>
      <c r="C146" s="39" t="s">
        <v>389</v>
      </c>
      <c r="D146" s="23" t="s">
        <v>268</v>
      </c>
      <c r="E146" s="23">
        <v>2</v>
      </c>
      <c r="F146" s="40">
        <v>280</v>
      </c>
    </row>
    <row r="147" spans="1:6" x14ac:dyDescent="0.25">
      <c r="A147" s="23" t="s">
        <v>322</v>
      </c>
      <c r="B147" s="23" t="s">
        <v>281</v>
      </c>
      <c r="C147" s="39" t="s">
        <v>390</v>
      </c>
      <c r="D147" s="23" t="s">
        <v>268</v>
      </c>
      <c r="E147" s="23">
        <v>2</v>
      </c>
      <c r="F147" s="40">
        <v>11.299999999999999</v>
      </c>
    </row>
    <row r="148" spans="1:6" x14ac:dyDescent="0.25">
      <c r="A148" s="23" t="s">
        <v>322</v>
      </c>
      <c r="B148" s="23" t="s">
        <v>281</v>
      </c>
      <c r="C148" s="39" t="s">
        <v>391</v>
      </c>
      <c r="D148" s="23" t="s">
        <v>268</v>
      </c>
      <c r="E148" s="23">
        <v>2</v>
      </c>
      <c r="F148" s="40">
        <v>70</v>
      </c>
    </row>
    <row r="149" spans="1:6" x14ac:dyDescent="0.25">
      <c r="A149" s="23" t="s">
        <v>322</v>
      </c>
      <c r="B149" s="23" t="s">
        <v>281</v>
      </c>
      <c r="C149" s="39" t="s">
        <v>392</v>
      </c>
      <c r="D149" s="23" t="s">
        <v>268</v>
      </c>
      <c r="E149" s="23">
        <v>2</v>
      </c>
      <c r="F149" s="40">
        <v>13</v>
      </c>
    </row>
    <row r="150" spans="1:6" x14ac:dyDescent="0.25">
      <c r="A150" s="23" t="s">
        <v>322</v>
      </c>
      <c r="B150" s="23" t="s">
        <v>281</v>
      </c>
      <c r="C150" s="39" t="s">
        <v>393</v>
      </c>
      <c r="D150" s="23" t="s">
        <v>268</v>
      </c>
      <c r="E150" s="23">
        <v>2</v>
      </c>
      <c r="F150" s="40">
        <v>54.4</v>
      </c>
    </row>
    <row r="151" spans="1:6" x14ac:dyDescent="0.25">
      <c r="A151" s="23" t="s">
        <v>322</v>
      </c>
      <c r="B151" s="23" t="s">
        <v>281</v>
      </c>
      <c r="C151" s="39" t="s">
        <v>394</v>
      </c>
      <c r="D151" s="23" t="s">
        <v>268</v>
      </c>
      <c r="E151" s="23">
        <v>4</v>
      </c>
      <c r="F151" s="40">
        <v>234</v>
      </c>
    </row>
    <row r="152" spans="1:6" x14ac:dyDescent="0.25">
      <c r="A152" s="23" t="s">
        <v>322</v>
      </c>
      <c r="B152" s="23" t="s">
        <v>281</v>
      </c>
      <c r="C152" s="39" t="s">
        <v>314</v>
      </c>
      <c r="D152" s="23" t="s">
        <v>268</v>
      </c>
      <c r="E152" s="23">
        <v>2</v>
      </c>
      <c r="F152" s="40">
        <v>80</v>
      </c>
    </row>
    <row r="153" spans="1:6" x14ac:dyDescent="0.25">
      <c r="A153" s="23" t="s">
        <v>322</v>
      </c>
      <c r="B153" s="23" t="s">
        <v>281</v>
      </c>
      <c r="C153" s="39" t="s">
        <v>315</v>
      </c>
      <c r="D153" s="23" t="s">
        <v>268</v>
      </c>
      <c r="E153" s="23">
        <v>3</v>
      </c>
      <c r="F153" s="40">
        <v>110</v>
      </c>
    </row>
    <row r="154" spans="1:6" x14ac:dyDescent="0.25">
      <c r="A154" s="23" t="s">
        <v>322</v>
      </c>
      <c r="B154" s="23" t="s">
        <v>281</v>
      </c>
      <c r="C154" s="39" t="s">
        <v>395</v>
      </c>
      <c r="D154" s="23" t="s">
        <v>268</v>
      </c>
      <c r="E154" s="23">
        <v>2</v>
      </c>
      <c r="F154" s="40">
        <v>86.34</v>
      </c>
    </row>
    <row r="155" spans="1:6" x14ac:dyDescent="0.25">
      <c r="A155" s="23" t="s">
        <v>322</v>
      </c>
      <c r="B155" s="23" t="s">
        <v>281</v>
      </c>
      <c r="C155" s="39" t="s">
        <v>396</v>
      </c>
      <c r="D155" s="23" t="s">
        <v>268</v>
      </c>
      <c r="E155" s="23">
        <v>2</v>
      </c>
      <c r="F155" s="40">
        <v>80</v>
      </c>
    </row>
    <row r="156" spans="1:6" x14ac:dyDescent="0.25">
      <c r="A156" s="23" t="s">
        <v>322</v>
      </c>
      <c r="B156" s="23" t="s">
        <v>281</v>
      </c>
      <c r="C156" s="39" t="s">
        <v>397</v>
      </c>
      <c r="D156" s="23" t="s">
        <v>268</v>
      </c>
      <c r="E156" s="23">
        <v>2</v>
      </c>
      <c r="F156" s="40">
        <v>4.5999999999999996</v>
      </c>
    </row>
    <row r="157" spans="1:6" x14ac:dyDescent="0.25">
      <c r="A157" s="23" t="s">
        <v>322</v>
      </c>
      <c r="B157" s="23" t="s">
        <v>281</v>
      </c>
      <c r="C157" s="39" t="s">
        <v>398</v>
      </c>
      <c r="D157" s="23" t="s">
        <v>268</v>
      </c>
      <c r="E157" s="23">
        <v>4</v>
      </c>
      <c r="F157" s="40">
        <v>27</v>
      </c>
    </row>
    <row r="158" spans="1:6" x14ac:dyDescent="0.25">
      <c r="A158" s="23" t="s">
        <v>399</v>
      </c>
      <c r="B158" s="23" t="s">
        <v>274</v>
      </c>
      <c r="C158" s="39" t="s">
        <v>400</v>
      </c>
      <c r="D158" s="23" t="s">
        <v>268</v>
      </c>
      <c r="E158" s="23">
        <v>4</v>
      </c>
      <c r="F158" s="40">
        <v>130</v>
      </c>
    </row>
    <row r="159" spans="1:6" x14ac:dyDescent="0.25">
      <c r="A159" s="42" t="s">
        <v>399</v>
      </c>
      <c r="B159" s="42" t="s">
        <v>274</v>
      </c>
      <c r="C159" s="41" t="s">
        <v>291</v>
      </c>
      <c r="D159" s="23" t="s">
        <v>268</v>
      </c>
      <c r="E159" s="23">
        <v>4</v>
      </c>
      <c r="F159" s="40">
        <v>90</v>
      </c>
    </row>
    <row r="160" spans="1:6" x14ac:dyDescent="0.25">
      <c r="A160" s="23" t="s">
        <v>399</v>
      </c>
      <c r="B160" s="23" t="s">
        <v>274</v>
      </c>
      <c r="C160" s="39" t="s">
        <v>294</v>
      </c>
      <c r="D160" s="23" t="s">
        <v>268</v>
      </c>
      <c r="E160" s="23">
        <v>4</v>
      </c>
      <c r="F160" s="40">
        <v>26076.809620810593</v>
      </c>
    </row>
    <row r="161" spans="1:6" x14ac:dyDescent="0.25">
      <c r="A161" s="23" t="s">
        <v>399</v>
      </c>
      <c r="B161" s="23" t="s">
        <v>274</v>
      </c>
      <c r="C161" s="39" t="s">
        <v>348</v>
      </c>
      <c r="D161" s="23" t="s">
        <v>268</v>
      </c>
      <c r="E161" s="23">
        <v>4</v>
      </c>
      <c r="F161" s="40">
        <v>20260</v>
      </c>
    </row>
    <row r="162" spans="1:6" x14ac:dyDescent="0.25">
      <c r="A162" s="23" t="s">
        <v>399</v>
      </c>
      <c r="B162" s="23" t="s">
        <v>274</v>
      </c>
      <c r="C162" s="39" t="s">
        <v>279</v>
      </c>
      <c r="D162" s="23" t="s">
        <v>268</v>
      </c>
      <c r="E162" s="23">
        <v>4</v>
      </c>
      <c r="F162" s="40">
        <v>2416.1555843385931</v>
      </c>
    </row>
    <row r="163" spans="1:6" x14ac:dyDescent="0.25">
      <c r="A163" s="23" t="s">
        <v>399</v>
      </c>
      <c r="B163" s="23" t="s">
        <v>274</v>
      </c>
      <c r="C163" s="39" t="s">
        <v>303</v>
      </c>
      <c r="D163" s="23" t="s">
        <v>268</v>
      </c>
      <c r="E163" s="23">
        <v>4</v>
      </c>
      <c r="F163" s="40">
        <v>18500</v>
      </c>
    </row>
    <row r="164" spans="1:6" x14ac:dyDescent="0.25">
      <c r="A164" s="23" t="s">
        <v>399</v>
      </c>
      <c r="B164" s="23" t="s">
        <v>274</v>
      </c>
      <c r="C164" s="39" t="s">
        <v>280</v>
      </c>
      <c r="D164" s="23" t="s">
        <v>268</v>
      </c>
      <c r="E164" s="23">
        <v>4</v>
      </c>
      <c r="F164" s="40">
        <v>28684.915968338166</v>
      </c>
    </row>
    <row r="165" spans="1:6" x14ac:dyDescent="0.25">
      <c r="A165" s="23" t="s">
        <v>399</v>
      </c>
      <c r="B165" s="23" t="s">
        <v>274</v>
      </c>
      <c r="C165" s="39" t="s">
        <v>304</v>
      </c>
      <c r="D165" s="23" t="s">
        <v>268</v>
      </c>
      <c r="E165" s="23">
        <v>4</v>
      </c>
      <c r="F165" s="40">
        <v>90</v>
      </c>
    </row>
    <row r="166" spans="1:6" x14ac:dyDescent="0.25">
      <c r="A166" s="23" t="s">
        <v>399</v>
      </c>
      <c r="B166" s="23" t="s">
        <v>274</v>
      </c>
      <c r="C166" s="39" t="s">
        <v>308</v>
      </c>
      <c r="D166" s="23" t="s">
        <v>268</v>
      </c>
      <c r="E166" s="23">
        <v>4</v>
      </c>
      <c r="F166" s="40">
        <v>100000</v>
      </c>
    </row>
    <row r="167" spans="1:6" x14ac:dyDescent="0.25">
      <c r="A167" s="23" t="s">
        <v>399</v>
      </c>
      <c r="B167" s="23" t="s">
        <v>274</v>
      </c>
      <c r="C167" s="39" t="s">
        <v>364</v>
      </c>
      <c r="D167" s="23" t="s">
        <v>268</v>
      </c>
      <c r="E167" s="23">
        <v>4</v>
      </c>
      <c r="F167" s="40">
        <v>36000</v>
      </c>
    </row>
    <row r="168" spans="1:6" x14ac:dyDescent="0.25">
      <c r="A168" s="23" t="s">
        <v>399</v>
      </c>
      <c r="B168" s="23" t="s">
        <v>281</v>
      </c>
      <c r="C168" s="39" t="s">
        <v>401</v>
      </c>
      <c r="D168" s="23" t="s">
        <v>268</v>
      </c>
      <c r="E168" s="23">
        <v>4</v>
      </c>
      <c r="F168" s="40">
        <v>424812.42919669853</v>
      </c>
    </row>
    <row r="169" spans="1:6" x14ac:dyDescent="0.25">
      <c r="A169" s="23" t="s">
        <v>399</v>
      </c>
      <c r="B169" s="23" t="s">
        <v>281</v>
      </c>
      <c r="C169" s="39" t="s">
        <v>402</v>
      </c>
      <c r="D169" s="23" t="s">
        <v>268</v>
      </c>
      <c r="E169" s="23">
        <v>4</v>
      </c>
      <c r="F169" s="40">
        <v>100000</v>
      </c>
    </row>
    <row r="170" spans="1:6" x14ac:dyDescent="0.25">
      <c r="A170" s="23" t="s">
        <v>399</v>
      </c>
      <c r="B170" s="23" t="s">
        <v>281</v>
      </c>
      <c r="C170" s="39" t="s">
        <v>403</v>
      </c>
      <c r="D170" s="23" t="s">
        <v>268</v>
      </c>
      <c r="E170" s="23">
        <v>4</v>
      </c>
      <c r="F170" s="40">
        <v>8450</v>
      </c>
    </row>
    <row r="171" spans="1:6" x14ac:dyDescent="0.25">
      <c r="A171" s="23" t="s">
        <v>399</v>
      </c>
      <c r="B171" s="23" t="s">
        <v>281</v>
      </c>
      <c r="C171" s="39" t="s">
        <v>374</v>
      </c>
      <c r="D171" s="23" t="s">
        <v>268</v>
      </c>
      <c r="E171" s="23">
        <v>2</v>
      </c>
      <c r="F171" s="40">
        <v>26087.52542479218</v>
      </c>
    </row>
    <row r="172" spans="1:6" x14ac:dyDescent="0.25">
      <c r="A172" s="23" t="s">
        <v>399</v>
      </c>
      <c r="B172" s="23" t="s">
        <v>281</v>
      </c>
      <c r="C172" s="39" t="s">
        <v>404</v>
      </c>
      <c r="D172" s="23" t="s">
        <v>268</v>
      </c>
      <c r="E172" s="23">
        <v>4</v>
      </c>
      <c r="F172" s="40">
        <v>60174.745533321533</v>
      </c>
    </row>
    <row r="173" spans="1:6" x14ac:dyDescent="0.25">
      <c r="A173" s="23" t="s">
        <v>399</v>
      </c>
      <c r="B173" s="23" t="s">
        <v>281</v>
      </c>
      <c r="C173" s="39" t="s">
        <v>405</v>
      </c>
      <c r="D173" s="23" t="s">
        <v>268</v>
      </c>
      <c r="E173" s="23">
        <v>4</v>
      </c>
      <c r="F173" s="40">
        <v>620</v>
      </c>
    </row>
    <row r="174" spans="1:6" x14ac:dyDescent="0.25">
      <c r="A174" s="23" t="s">
        <v>399</v>
      </c>
      <c r="B174" s="23" t="s">
        <v>281</v>
      </c>
      <c r="C174" s="39" t="s">
        <v>310</v>
      </c>
      <c r="D174" s="23" t="s">
        <v>268</v>
      </c>
      <c r="E174" s="23">
        <v>2</v>
      </c>
      <c r="F174" s="40">
        <v>18.308469508668498</v>
      </c>
    </row>
    <row r="175" spans="1:6" x14ac:dyDescent="0.25">
      <c r="A175" s="23" t="s">
        <v>399</v>
      </c>
      <c r="B175" s="23" t="s">
        <v>281</v>
      </c>
      <c r="C175" s="39" t="s">
        <v>282</v>
      </c>
      <c r="D175" s="23" t="s">
        <v>268</v>
      </c>
      <c r="E175" s="23">
        <v>2</v>
      </c>
      <c r="F175" s="40">
        <v>15250.238111484146</v>
      </c>
    </row>
    <row r="176" spans="1:6" x14ac:dyDescent="0.25">
      <c r="A176" s="23" t="s">
        <v>399</v>
      </c>
      <c r="B176" s="23" t="s">
        <v>281</v>
      </c>
      <c r="C176" s="39" t="s">
        <v>406</v>
      </c>
      <c r="D176" s="23" t="s">
        <v>268</v>
      </c>
      <c r="E176" s="23">
        <v>2</v>
      </c>
      <c r="F176" s="40">
        <v>86500</v>
      </c>
    </row>
    <row r="177" spans="1:6" x14ac:dyDescent="0.25">
      <c r="A177" s="23" t="s">
        <v>399</v>
      </c>
      <c r="B177" s="23" t="s">
        <v>281</v>
      </c>
      <c r="C177" s="39" t="s">
        <v>407</v>
      </c>
      <c r="D177" s="23" t="s">
        <v>268</v>
      </c>
      <c r="E177" s="23">
        <v>4</v>
      </c>
      <c r="F177" s="40">
        <v>100000</v>
      </c>
    </row>
    <row r="178" spans="1:6" x14ac:dyDescent="0.25">
      <c r="A178" s="23" t="s">
        <v>399</v>
      </c>
      <c r="B178" s="23" t="s">
        <v>281</v>
      </c>
      <c r="C178" s="39" t="s">
        <v>408</v>
      </c>
      <c r="D178" s="23" t="s">
        <v>268</v>
      </c>
      <c r="E178" s="23">
        <v>2</v>
      </c>
      <c r="F178" s="40">
        <v>539</v>
      </c>
    </row>
    <row r="179" spans="1:6" x14ac:dyDescent="0.25">
      <c r="A179" s="23" t="s">
        <v>399</v>
      </c>
      <c r="B179" s="23" t="s">
        <v>281</v>
      </c>
      <c r="C179" s="39" t="s">
        <v>409</v>
      </c>
      <c r="D179" s="23" t="s">
        <v>268</v>
      </c>
      <c r="E179" s="23">
        <v>4</v>
      </c>
      <c r="F179" s="40">
        <v>97538.966572339705</v>
      </c>
    </row>
    <row r="180" spans="1:6" x14ac:dyDescent="0.25">
      <c r="A180" s="23" t="s">
        <v>399</v>
      </c>
      <c r="B180" s="23" t="s">
        <v>281</v>
      </c>
      <c r="C180" s="39" t="s">
        <v>410</v>
      </c>
      <c r="D180" s="23" t="s">
        <v>268</v>
      </c>
      <c r="E180" s="23">
        <v>4</v>
      </c>
      <c r="F180" s="40">
        <v>80480</v>
      </c>
    </row>
    <row r="181" spans="1:6" x14ac:dyDescent="0.25">
      <c r="A181" s="23" t="s">
        <v>399</v>
      </c>
      <c r="B181" s="23" t="s">
        <v>281</v>
      </c>
      <c r="C181" s="39" t="s">
        <v>411</v>
      </c>
      <c r="D181" s="23" t="s">
        <v>268</v>
      </c>
      <c r="E181" s="23">
        <v>4</v>
      </c>
      <c r="F181" s="40">
        <v>8490</v>
      </c>
    </row>
    <row r="182" spans="1:6" x14ac:dyDescent="0.25">
      <c r="A182" s="23" t="s">
        <v>399</v>
      </c>
      <c r="B182" s="23" t="s">
        <v>281</v>
      </c>
      <c r="C182" s="39" t="s">
        <v>412</v>
      </c>
      <c r="D182" s="23" t="s">
        <v>268</v>
      </c>
      <c r="E182" s="23">
        <v>4</v>
      </c>
      <c r="F182" s="40">
        <v>123</v>
      </c>
    </row>
    <row r="183" spans="1:6" x14ac:dyDescent="0.25">
      <c r="A183" s="23" t="s">
        <v>399</v>
      </c>
      <c r="B183" s="23" t="s">
        <v>281</v>
      </c>
      <c r="C183" s="39" t="s">
        <v>413</v>
      </c>
      <c r="D183" s="23" t="s">
        <v>268</v>
      </c>
      <c r="E183" s="23">
        <v>4</v>
      </c>
      <c r="F183" s="40">
        <v>12090</v>
      </c>
    </row>
    <row r="184" spans="1:6" x14ac:dyDescent="0.25">
      <c r="A184" s="23" t="s">
        <v>399</v>
      </c>
      <c r="B184" s="23" t="s">
        <v>281</v>
      </c>
      <c r="C184" s="39" t="s">
        <v>414</v>
      </c>
      <c r="D184" s="23" t="s">
        <v>268</v>
      </c>
      <c r="E184" s="23">
        <v>4</v>
      </c>
      <c r="F184" s="40">
        <v>278.89999999999998</v>
      </c>
    </row>
    <row r="185" spans="1:6" x14ac:dyDescent="0.25">
      <c r="A185" s="23" t="s">
        <v>399</v>
      </c>
      <c r="B185" s="23" t="s">
        <v>281</v>
      </c>
      <c r="C185" s="39" t="s">
        <v>315</v>
      </c>
      <c r="D185" s="23" t="s">
        <v>268</v>
      </c>
      <c r="E185" s="23">
        <v>4</v>
      </c>
      <c r="F185" s="40">
        <v>92548.951921859087</v>
      </c>
    </row>
    <row r="186" spans="1:6" x14ac:dyDescent="0.25">
      <c r="A186" s="23" t="s">
        <v>415</v>
      </c>
      <c r="B186" s="23" t="s">
        <v>416</v>
      </c>
      <c r="C186" s="39" t="s">
        <v>304</v>
      </c>
      <c r="D186" s="23" t="s">
        <v>268</v>
      </c>
      <c r="E186" s="23">
        <v>4</v>
      </c>
      <c r="F186" s="40">
        <v>34428.186127067456</v>
      </c>
    </row>
    <row r="187" spans="1:6" x14ac:dyDescent="0.25">
      <c r="A187" s="23" t="s">
        <v>415</v>
      </c>
      <c r="B187" s="23" t="s">
        <v>416</v>
      </c>
      <c r="C187" s="39" t="s">
        <v>306</v>
      </c>
      <c r="D187" s="23" t="s">
        <v>268</v>
      </c>
      <c r="E187" s="23">
        <v>4</v>
      </c>
      <c r="F187" s="40">
        <v>5710</v>
      </c>
    </row>
    <row r="188" spans="1:6" x14ac:dyDescent="0.25">
      <c r="A188" s="23" t="s">
        <v>415</v>
      </c>
      <c r="B188" s="23" t="s">
        <v>416</v>
      </c>
      <c r="C188" s="39" t="s">
        <v>367</v>
      </c>
      <c r="D188" s="23" t="s">
        <v>268</v>
      </c>
      <c r="E188" s="23">
        <v>4</v>
      </c>
      <c r="F188" s="40">
        <v>7407.1880484423573</v>
      </c>
    </row>
    <row r="189" spans="1:6" x14ac:dyDescent="0.25">
      <c r="A189" s="23" t="s">
        <v>415</v>
      </c>
      <c r="B189" s="23" t="s">
        <v>416</v>
      </c>
      <c r="C189" s="39" t="s">
        <v>279</v>
      </c>
      <c r="D189" s="23" t="s">
        <v>268</v>
      </c>
      <c r="E189" s="23">
        <v>4</v>
      </c>
      <c r="F189" s="40">
        <v>15190</v>
      </c>
    </row>
    <row r="190" spans="1:6" x14ac:dyDescent="0.25">
      <c r="A190" s="23" t="s">
        <v>415</v>
      </c>
      <c r="B190" s="23" t="s">
        <v>416</v>
      </c>
      <c r="C190" s="39" t="s">
        <v>417</v>
      </c>
      <c r="D190" s="23" t="s">
        <v>268</v>
      </c>
      <c r="E190" s="23">
        <v>4</v>
      </c>
      <c r="F190" s="40">
        <v>5800</v>
      </c>
    </row>
    <row r="191" spans="1:6" x14ac:dyDescent="0.25">
      <c r="A191" s="23" t="s">
        <v>415</v>
      </c>
      <c r="B191" s="23" t="s">
        <v>416</v>
      </c>
      <c r="C191" s="43" t="s">
        <v>280</v>
      </c>
      <c r="D191" s="23" t="s">
        <v>268</v>
      </c>
      <c r="E191" s="23">
        <v>4</v>
      </c>
      <c r="F191" s="40">
        <v>28000</v>
      </c>
    </row>
    <row r="192" spans="1:6" x14ac:dyDescent="0.25">
      <c r="A192" s="23" t="s">
        <v>415</v>
      </c>
      <c r="B192" s="23" t="s">
        <v>281</v>
      </c>
      <c r="C192" s="39" t="s">
        <v>315</v>
      </c>
      <c r="D192" s="23" t="s">
        <v>268</v>
      </c>
      <c r="E192" s="23">
        <v>4</v>
      </c>
      <c r="F192" s="40">
        <v>225000</v>
      </c>
    </row>
    <row r="193" spans="1:6" x14ac:dyDescent="0.25">
      <c r="A193" s="23" t="s">
        <v>415</v>
      </c>
      <c r="B193" s="23" t="s">
        <v>281</v>
      </c>
      <c r="C193" s="39" t="s">
        <v>418</v>
      </c>
      <c r="D193" s="23" t="s">
        <v>268</v>
      </c>
      <c r="E193" s="23">
        <v>2</v>
      </c>
      <c r="F193" s="40">
        <v>28560</v>
      </c>
    </row>
    <row r="194" spans="1:6" x14ac:dyDescent="0.25">
      <c r="A194" s="23" t="s">
        <v>419</v>
      </c>
      <c r="B194" s="23" t="s">
        <v>274</v>
      </c>
      <c r="C194" s="39" t="s">
        <v>329</v>
      </c>
      <c r="D194" s="23" t="s">
        <v>420</v>
      </c>
      <c r="E194" s="23">
        <v>4</v>
      </c>
      <c r="F194" s="40">
        <v>513.5583380485366</v>
      </c>
    </row>
    <row r="195" spans="1:6" x14ac:dyDescent="0.25">
      <c r="A195" s="23" t="s">
        <v>419</v>
      </c>
      <c r="B195" s="23" t="s">
        <v>274</v>
      </c>
      <c r="C195" s="39" t="s">
        <v>421</v>
      </c>
      <c r="D195" s="23" t="s">
        <v>420</v>
      </c>
      <c r="E195" s="23">
        <v>4</v>
      </c>
      <c r="F195" s="40">
        <v>17900</v>
      </c>
    </row>
    <row r="196" spans="1:6" x14ac:dyDescent="0.25">
      <c r="A196" s="23" t="s">
        <v>419</v>
      </c>
      <c r="B196" s="23" t="s">
        <v>274</v>
      </c>
      <c r="C196" s="39" t="s">
        <v>331</v>
      </c>
      <c r="D196" s="23" t="s">
        <v>420</v>
      </c>
      <c r="E196" s="23">
        <v>4</v>
      </c>
      <c r="F196" s="40">
        <v>71500</v>
      </c>
    </row>
    <row r="197" spans="1:6" x14ac:dyDescent="0.25">
      <c r="A197" s="23" t="s">
        <v>419</v>
      </c>
      <c r="B197" s="23" t="s">
        <v>274</v>
      </c>
      <c r="C197" s="39" t="s">
        <v>276</v>
      </c>
      <c r="D197" s="23" t="s">
        <v>420</v>
      </c>
      <c r="E197" s="23">
        <v>4</v>
      </c>
      <c r="F197" s="40">
        <v>326.04904945936147</v>
      </c>
    </row>
    <row r="198" spans="1:6" x14ac:dyDescent="0.25">
      <c r="A198" s="23" t="s">
        <v>419</v>
      </c>
      <c r="B198" s="23" t="s">
        <v>274</v>
      </c>
      <c r="C198" s="39" t="s">
        <v>294</v>
      </c>
      <c r="D198" s="23" t="s">
        <v>420</v>
      </c>
      <c r="E198" s="23">
        <v>4</v>
      </c>
      <c r="F198" s="40">
        <v>13590</v>
      </c>
    </row>
    <row r="199" spans="1:6" x14ac:dyDescent="0.25">
      <c r="A199" s="23" t="s">
        <v>419</v>
      </c>
      <c r="B199" s="23" t="s">
        <v>274</v>
      </c>
      <c r="C199" s="39" t="s">
        <v>279</v>
      </c>
      <c r="D199" s="23" t="s">
        <v>420</v>
      </c>
      <c r="E199" s="23">
        <v>4</v>
      </c>
      <c r="F199" s="40">
        <v>13728.827762433386</v>
      </c>
    </row>
    <row r="200" spans="1:6" x14ac:dyDescent="0.25">
      <c r="A200" s="23" t="s">
        <v>419</v>
      </c>
      <c r="B200" s="23" t="s">
        <v>274</v>
      </c>
      <c r="C200" s="39" t="s">
        <v>280</v>
      </c>
      <c r="D200" s="23" t="s">
        <v>420</v>
      </c>
      <c r="E200" s="23">
        <v>4</v>
      </c>
      <c r="F200" s="40">
        <v>1371.8127207946686</v>
      </c>
    </row>
    <row r="201" spans="1:6" x14ac:dyDescent="0.25">
      <c r="A201" s="23" t="s">
        <v>419</v>
      </c>
      <c r="B201" s="23" t="s">
        <v>274</v>
      </c>
      <c r="C201" s="39" t="s">
        <v>304</v>
      </c>
      <c r="D201" s="23" t="s">
        <v>420</v>
      </c>
      <c r="E201" s="23">
        <v>4</v>
      </c>
      <c r="F201" s="40">
        <v>204000</v>
      </c>
    </row>
    <row r="202" spans="1:6" x14ac:dyDescent="0.25">
      <c r="A202" s="23" t="s">
        <v>419</v>
      </c>
      <c r="B202" s="23" t="s">
        <v>281</v>
      </c>
      <c r="C202" s="39" t="s">
        <v>315</v>
      </c>
      <c r="D202" s="23" t="s">
        <v>420</v>
      </c>
      <c r="E202" s="23">
        <v>4</v>
      </c>
      <c r="F202" s="40">
        <v>21610</v>
      </c>
    </row>
    <row r="203" spans="1:6" x14ac:dyDescent="0.25">
      <c r="A203" s="23" t="s">
        <v>422</v>
      </c>
      <c r="B203" s="23" t="s">
        <v>274</v>
      </c>
      <c r="C203" s="39" t="s">
        <v>288</v>
      </c>
      <c r="D203" s="23" t="s">
        <v>423</v>
      </c>
      <c r="E203" s="23">
        <v>4</v>
      </c>
      <c r="F203" s="40">
        <v>21849</v>
      </c>
    </row>
    <row r="204" spans="1:6" x14ac:dyDescent="0.25">
      <c r="A204" s="23" t="s">
        <v>422</v>
      </c>
      <c r="B204" s="23" t="s">
        <v>274</v>
      </c>
      <c r="C204" s="39" t="s">
        <v>338</v>
      </c>
      <c r="D204" s="23" t="s">
        <v>423</v>
      </c>
      <c r="E204" s="23">
        <v>4</v>
      </c>
      <c r="F204" s="40">
        <v>24937.342134737704</v>
      </c>
    </row>
    <row r="205" spans="1:6" x14ac:dyDescent="0.25">
      <c r="A205" s="23" t="s">
        <v>422</v>
      </c>
      <c r="B205" s="23" t="s">
        <v>274</v>
      </c>
      <c r="C205" s="39" t="s">
        <v>276</v>
      </c>
      <c r="D205" s="23" t="s">
        <v>423</v>
      </c>
      <c r="E205" s="23">
        <v>4</v>
      </c>
      <c r="F205" s="40">
        <v>52.900000000000006</v>
      </c>
    </row>
    <row r="206" spans="1:6" x14ac:dyDescent="0.25">
      <c r="A206" s="23" t="s">
        <v>422</v>
      </c>
      <c r="B206" s="23" t="s">
        <v>274</v>
      </c>
      <c r="C206" s="39" t="s">
        <v>295</v>
      </c>
      <c r="D206" s="23" t="s">
        <v>423</v>
      </c>
      <c r="E206" s="23">
        <v>4</v>
      </c>
      <c r="F206" s="40">
        <v>547.81448759591694</v>
      </c>
    </row>
    <row r="207" spans="1:6" x14ac:dyDescent="0.25">
      <c r="A207" s="23" t="s">
        <v>422</v>
      </c>
      <c r="B207" s="23" t="s">
        <v>274</v>
      </c>
      <c r="C207" s="39" t="s">
        <v>297</v>
      </c>
      <c r="D207" s="23" t="s">
        <v>423</v>
      </c>
      <c r="E207" s="23">
        <v>4</v>
      </c>
      <c r="F207" s="40">
        <v>105000</v>
      </c>
    </row>
    <row r="208" spans="1:6" x14ac:dyDescent="0.25">
      <c r="A208" s="23" t="s">
        <v>422</v>
      </c>
      <c r="B208" s="23" t="s">
        <v>274</v>
      </c>
      <c r="C208" s="39" t="s">
        <v>300</v>
      </c>
      <c r="D208" s="23" t="s">
        <v>423</v>
      </c>
      <c r="E208" s="23">
        <v>4</v>
      </c>
      <c r="F208" s="40">
        <v>10088.454672717722</v>
      </c>
    </row>
    <row r="209" spans="1:6" x14ac:dyDescent="0.25">
      <c r="A209" s="23" t="s">
        <v>422</v>
      </c>
      <c r="B209" s="23" t="s">
        <v>274</v>
      </c>
      <c r="C209" s="39" t="s">
        <v>279</v>
      </c>
      <c r="D209" s="23" t="s">
        <v>423</v>
      </c>
      <c r="E209" s="23">
        <v>4</v>
      </c>
      <c r="F209" s="40">
        <v>4925.9421764850731</v>
      </c>
    </row>
    <row r="210" spans="1:6" x14ac:dyDescent="0.25">
      <c r="A210" s="23" t="s">
        <v>422</v>
      </c>
      <c r="B210" s="23" t="s">
        <v>274</v>
      </c>
      <c r="C210" s="39" t="s">
        <v>358</v>
      </c>
      <c r="D210" s="23" t="s">
        <v>423</v>
      </c>
      <c r="E210" s="23">
        <v>4</v>
      </c>
      <c r="F210" s="40">
        <v>2730</v>
      </c>
    </row>
    <row r="211" spans="1:6" x14ac:dyDescent="0.25">
      <c r="A211" s="23" t="s">
        <v>422</v>
      </c>
      <c r="B211" s="23" t="s">
        <v>274</v>
      </c>
      <c r="C211" s="39" t="s">
        <v>280</v>
      </c>
      <c r="D211" s="23" t="s">
        <v>423</v>
      </c>
      <c r="E211" s="23">
        <v>4</v>
      </c>
      <c r="F211" s="40">
        <v>425.51163684234155</v>
      </c>
    </row>
    <row r="212" spans="1:6" x14ac:dyDescent="0.25">
      <c r="A212" s="23" t="s">
        <v>422</v>
      </c>
      <c r="B212" s="23" t="s">
        <v>281</v>
      </c>
      <c r="C212" s="39" t="s">
        <v>315</v>
      </c>
      <c r="D212" s="23" t="s">
        <v>423</v>
      </c>
      <c r="E212" s="23">
        <v>4</v>
      </c>
      <c r="F212" s="40">
        <v>292000</v>
      </c>
    </row>
    <row r="213" spans="1:6" x14ac:dyDescent="0.25">
      <c r="A213" s="23" t="s">
        <v>422</v>
      </c>
      <c r="B213" s="23" t="s">
        <v>281</v>
      </c>
      <c r="C213" s="39" t="s">
        <v>312</v>
      </c>
      <c r="D213" s="23" t="s">
        <v>423</v>
      </c>
      <c r="E213" s="23">
        <v>4</v>
      </c>
      <c r="F213" s="40">
        <v>100</v>
      </c>
    </row>
    <row r="214" spans="1:6" x14ac:dyDescent="0.25">
      <c r="A214" s="23" t="s">
        <v>424</v>
      </c>
      <c r="B214" s="23" t="s">
        <v>274</v>
      </c>
      <c r="C214" s="39" t="s">
        <v>285</v>
      </c>
      <c r="D214" s="23" t="s">
        <v>268</v>
      </c>
      <c r="E214" s="23">
        <v>4</v>
      </c>
      <c r="F214" s="40">
        <v>302</v>
      </c>
    </row>
    <row r="215" spans="1:6" x14ac:dyDescent="0.25">
      <c r="A215" s="23" t="s">
        <v>424</v>
      </c>
      <c r="B215" s="23" t="s">
        <v>274</v>
      </c>
      <c r="C215" s="39" t="s">
        <v>286</v>
      </c>
      <c r="D215" s="23" t="s">
        <v>268</v>
      </c>
      <c r="E215" s="23">
        <v>4</v>
      </c>
      <c r="F215" s="40">
        <v>4000</v>
      </c>
    </row>
    <row r="216" spans="1:6" x14ac:dyDescent="0.25">
      <c r="A216" s="23" t="s">
        <v>424</v>
      </c>
      <c r="B216" s="23" t="s">
        <v>274</v>
      </c>
      <c r="C216" s="39" t="s">
        <v>329</v>
      </c>
      <c r="D216" s="23" t="s">
        <v>268</v>
      </c>
      <c r="E216" s="23">
        <v>4</v>
      </c>
      <c r="F216" s="40">
        <v>5923.686236342779</v>
      </c>
    </row>
    <row r="217" spans="1:6" x14ac:dyDescent="0.25">
      <c r="A217" s="23" t="s">
        <v>424</v>
      </c>
      <c r="B217" s="23" t="s">
        <v>274</v>
      </c>
      <c r="C217" s="39" t="s">
        <v>275</v>
      </c>
      <c r="D217" s="23" t="s">
        <v>268</v>
      </c>
      <c r="E217" s="23">
        <v>4</v>
      </c>
      <c r="F217" s="40">
        <v>24500</v>
      </c>
    </row>
    <row r="218" spans="1:6" x14ac:dyDescent="0.25">
      <c r="A218" s="23" t="s">
        <v>424</v>
      </c>
      <c r="B218" s="23" t="s">
        <v>274</v>
      </c>
      <c r="C218" s="39" t="s">
        <v>332</v>
      </c>
      <c r="D218" s="23" t="s">
        <v>268</v>
      </c>
      <c r="E218" s="23">
        <v>4</v>
      </c>
      <c r="F218" s="40">
        <v>3463.1034503618707</v>
      </c>
    </row>
    <row r="219" spans="1:6" x14ac:dyDescent="0.25">
      <c r="A219" s="23" t="s">
        <v>424</v>
      </c>
      <c r="B219" s="23" t="s">
        <v>274</v>
      </c>
      <c r="C219" s="39" t="s">
        <v>425</v>
      </c>
      <c r="D219" s="23" t="s">
        <v>268</v>
      </c>
      <c r="E219" s="23">
        <v>4</v>
      </c>
      <c r="F219" s="40">
        <v>760</v>
      </c>
    </row>
    <row r="220" spans="1:6" x14ac:dyDescent="0.25">
      <c r="A220" s="23" t="s">
        <v>424</v>
      </c>
      <c r="B220" s="23" t="s">
        <v>274</v>
      </c>
      <c r="C220" s="39" t="s">
        <v>333</v>
      </c>
      <c r="D220" s="23" t="s">
        <v>268</v>
      </c>
      <c r="E220" s="23">
        <v>4</v>
      </c>
      <c r="F220" s="40">
        <v>9647.7129044783487</v>
      </c>
    </row>
    <row r="221" spans="1:6" x14ac:dyDescent="0.25">
      <c r="A221" s="23" t="s">
        <v>424</v>
      </c>
      <c r="B221" s="23" t="s">
        <v>274</v>
      </c>
      <c r="C221" s="39" t="s">
        <v>289</v>
      </c>
      <c r="D221" s="23" t="s">
        <v>268</v>
      </c>
      <c r="E221" s="23">
        <v>4</v>
      </c>
      <c r="F221" s="40">
        <v>182.64980394061291</v>
      </c>
    </row>
    <row r="222" spans="1:6" x14ac:dyDescent="0.25">
      <c r="A222" s="23" t="s">
        <v>424</v>
      </c>
      <c r="B222" s="23" t="s">
        <v>274</v>
      </c>
      <c r="C222" s="39" t="s">
        <v>290</v>
      </c>
      <c r="D222" s="23" t="s">
        <v>268</v>
      </c>
      <c r="E222" s="23">
        <v>4</v>
      </c>
      <c r="F222" s="40">
        <v>300</v>
      </c>
    </row>
    <row r="223" spans="1:6" x14ac:dyDescent="0.25">
      <c r="A223" s="23" t="s">
        <v>424</v>
      </c>
      <c r="B223" s="23" t="s">
        <v>274</v>
      </c>
      <c r="C223" s="39" t="s">
        <v>335</v>
      </c>
      <c r="D223" s="23" t="s">
        <v>268</v>
      </c>
      <c r="E223" s="23">
        <v>4</v>
      </c>
      <c r="F223" s="40">
        <v>31370</v>
      </c>
    </row>
    <row r="224" spans="1:6" x14ac:dyDescent="0.25">
      <c r="A224" s="23" t="s">
        <v>424</v>
      </c>
      <c r="B224" s="23" t="s">
        <v>274</v>
      </c>
      <c r="C224" s="39" t="s">
        <v>291</v>
      </c>
      <c r="D224" s="23" t="s">
        <v>268</v>
      </c>
      <c r="E224" s="23">
        <v>4</v>
      </c>
      <c r="F224" s="40">
        <v>255.39481068163948</v>
      </c>
    </row>
    <row r="225" spans="1:6" x14ac:dyDescent="0.25">
      <c r="A225" s="23" t="s">
        <v>424</v>
      </c>
      <c r="B225" s="23" t="s">
        <v>274</v>
      </c>
      <c r="C225" s="39" t="s">
        <v>276</v>
      </c>
      <c r="D225" s="23" t="s">
        <v>268</v>
      </c>
      <c r="E225" s="23">
        <v>4</v>
      </c>
      <c r="F225" s="40">
        <v>513.2163030799253</v>
      </c>
    </row>
    <row r="226" spans="1:6" x14ac:dyDescent="0.25">
      <c r="A226" s="23" t="s">
        <v>424</v>
      </c>
      <c r="B226" s="23" t="s">
        <v>274</v>
      </c>
      <c r="C226" s="39" t="s">
        <v>277</v>
      </c>
      <c r="D226" s="23" t="s">
        <v>268</v>
      </c>
      <c r="E226" s="23">
        <v>4</v>
      </c>
      <c r="F226" s="40">
        <v>980</v>
      </c>
    </row>
    <row r="227" spans="1:6" x14ac:dyDescent="0.25">
      <c r="A227" s="23" t="s">
        <v>424</v>
      </c>
      <c r="B227" s="23" t="s">
        <v>274</v>
      </c>
      <c r="C227" s="39" t="s">
        <v>294</v>
      </c>
      <c r="D227" s="23" t="s">
        <v>268</v>
      </c>
      <c r="E227" s="23">
        <v>4</v>
      </c>
      <c r="F227" s="40">
        <v>53280</v>
      </c>
    </row>
    <row r="228" spans="1:6" x14ac:dyDescent="0.25">
      <c r="A228" s="23" t="s">
        <v>424</v>
      </c>
      <c r="B228" s="23" t="s">
        <v>274</v>
      </c>
      <c r="C228" s="39" t="s">
        <v>340</v>
      </c>
      <c r="D228" s="23" t="s">
        <v>268</v>
      </c>
      <c r="E228" s="23">
        <v>4</v>
      </c>
      <c r="F228" s="40">
        <v>8440.4300934587845</v>
      </c>
    </row>
    <row r="229" spans="1:6" x14ac:dyDescent="0.25">
      <c r="A229" s="23" t="s">
        <v>424</v>
      </c>
      <c r="B229" s="23" t="s">
        <v>274</v>
      </c>
      <c r="C229" s="39" t="s">
        <v>295</v>
      </c>
      <c r="D229" s="23" t="s">
        <v>268</v>
      </c>
      <c r="E229" s="23">
        <v>4</v>
      </c>
      <c r="F229" s="40">
        <v>3698.319957987218</v>
      </c>
    </row>
    <row r="230" spans="1:6" x14ac:dyDescent="0.25">
      <c r="A230" s="23" t="s">
        <v>424</v>
      </c>
      <c r="B230" s="23" t="s">
        <v>274</v>
      </c>
      <c r="C230" s="39" t="s">
        <v>296</v>
      </c>
      <c r="D230" s="23" t="s">
        <v>268</v>
      </c>
      <c r="E230" s="23">
        <v>4</v>
      </c>
      <c r="F230" s="40">
        <v>12740</v>
      </c>
    </row>
    <row r="231" spans="1:6" x14ac:dyDescent="0.25">
      <c r="A231" s="23" t="s">
        <v>424</v>
      </c>
      <c r="B231" s="23" t="s">
        <v>274</v>
      </c>
      <c r="C231" s="39" t="s">
        <v>346</v>
      </c>
      <c r="D231" s="23" t="s">
        <v>268</v>
      </c>
      <c r="E231" s="23">
        <v>4</v>
      </c>
      <c r="F231" s="40">
        <v>5667.0980227979126</v>
      </c>
    </row>
    <row r="232" spans="1:6" x14ac:dyDescent="0.25">
      <c r="A232" s="23" t="s">
        <v>424</v>
      </c>
      <c r="B232" s="23" t="s">
        <v>274</v>
      </c>
      <c r="C232" s="39" t="s">
        <v>348</v>
      </c>
      <c r="D232" s="23" t="s">
        <v>268</v>
      </c>
      <c r="E232" s="23">
        <v>4</v>
      </c>
      <c r="F232" s="40">
        <v>4500</v>
      </c>
    </row>
    <row r="233" spans="1:6" x14ac:dyDescent="0.25">
      <c r="A233" s="23" t="s">
        <v>424</v>
      </c>
      <c r="B233" s="23" t="s">
        <v>274</v>
      </c>
      <c r="C233" s="39" t="s">
        <v>349</v>
      </c>
      <c r="D233" s="23" t="s">
        <v>268</v>
      </c>
      <c r="E233" s="23">
        <v>4</v>
      </c>
      <c r="F233" s="40">
        <v>23500</v>
      </c>
    </row>
    <row r="234" spans="1:6" x14ac:dyDescent="0.25">
      <c r="A234" s="23" t="s">
        <v>424</v>
      </c>
      <c r="B234" s="23" t="s">
        <v>274</v>
      </c>
      <c r="C234" s="39" t="s">
        <v>426</v>
      </c>
      <c r="D234" s="23" t="s">
        <v>268</v>
      </c>
      <c r="E234" s="23">
        <v>4</v>
      </c>
      <c r="F234" s="40">
        <v>27885.146189484673</v>
      </c>
    </row>
    <row r="235" spans="1:6" x14ac:dyDescent="0.25">
      <c r="A235" s="23" t="s">
        <v>424</v>
      </c>
      <c r="B235" s="23" t="s">
        <v>274</v>
      </c>
      <c r="C235" s="39" t="s">
        <v>427</v>
      </c>
      <c r="D235" s="23" t="s">
        <v>268</v>
      </c>
      <c r="E235" s="23">
        <v>4</v>
      </c>
      <c r="F235" s="40">
        <v>270</v>
      </c>
    </row>
    <row r="236" spans="1:6" x14ac:dyDescent="0.25">
      <c r="A236" s="23" t="s">
        <v>424</v>
      </c>
      <c r="B236" s="23" t="s">
        <v>274</v>
      </c>
      <c r="C236" s="39" t="s">
        <v>355</v>
      </c>
      <c r="D236" s="23" t="s">
        <v>268</v>
      </c>
      <c r="E236" s="23">
        <v>4</v>
      </c>
      <c r="F236" s="40">
        <v>17703.406751661561</v>
      </c>
    </row>
    <row r="237" spans="1:6" x14ac:dyDescent="0.25">
      <c r="A237" s="23" t="s">
        <v>424</v>
      </c>
      <c r="B237" s="23" t="s">
        <v>274</v>
      </c>
      <c r="C237" s="39" t="s">
        <v>300</v>
      </c>
      <c r="D237" s="23" t="s">
        <v>268</v>
      </c>
      <c r="E237" s="23">
        <v>4</v>
      </c>
      <c r="F237" s="40">
        <v>366.014998451721</v>
      </c>
    </row>
    <row r="238" spans="1:6" x14ac:dyDescent="0.25">
      <c r="A238" s="23" t="s">
        <v>424</v>
      </c>
      <c r="B238" s="23" t="s">
        <v>274</v>
      </c>
      <c r="C238" s="39" t="s">
        <v>428</v>
      </c>
      <c r="D238" s="23" t="s">
        <v>268</v>
      </c>
      <c r="E238" s="23">
        <v>4</v>
      </c>
      <c r="F238" s="40">
        <v>290.79202189881346</v>
      </c>
    </row>
    <row r="239" spans="1:6" x14ac:dyDescent="0.25">
      <c r="A239" s="23" t="s">
        <v>424</v>
      </c>
      <c r="B239" s="23" t="s">
        <v>274</v>
      </c>
      <c r="C239" s="39" t="s">
        <v>429</v>
      </c>
      <c r="D239" s="23" t="s">
        <v>268</v>
      </c>
      <c r="E239" s="23">
        <v>4</v>
      </c>
      <c r="F239" s="40">
        <v>292.34568578995652</v>
      </c>
    </row>
    <row r="240" spans="1:6" x14ac:dyDescent="0.25">
      <c r="A240" s="23" t="s">
        <v>424</v>
      </c>
      <c r="B240" s="23" t="s">
        <v>274</v>
      </c>
      <c r="C240" s="39" t="s">
        <v>430</v>
      </c>
      <c r="D240" s="23" t="s">
        <v>268</v>
      </c>
      <c r="E240" s="23">
        <v>4</v>
      </c>
      <c r="F240" s="40">
        <v>437.23277068448255</v>
      </c>
    </row>
    <row r="241" spans="1:6" x14ac:dyDescent="0.25">
      <c r="A241" s="23" t="s">
        <v>424</v>
      </c>
      <c r="B241" s="23" t="s">
        <v>274</v>
      </c>
      <c r="C241" s="39" t="s">
        <v>279</v>
      </c>
      <c r="D241" s="23" t="s">
        <v>268</v>
      </c>
      <c r="E241" s="23">
        <v>4</v>
      </c>
      <c r="F241" s="40">
        <v>262.45991823643078</v>
      </c>
    </row>
    <row r="242" spans="1:6" x14ac:dyDescent="0.25">
      <c r="A242" s="23" t="s">
        <v>424</v>
      </c>
      <c r="B242" s="23" t="s">
        <v>274</v>
      </c>
      <c r="C242" s="39" t="s">
        <v>302</v>
      </c>
      <c r="D242" s="23" t="s">
        <v>268</v>
      </c>
      <c r="E242" s="23">
        <v>4</v>
      </c>
      <c r="F242" s="40">
        <v>16500</v>
      </c>
    </row>
    <row r="243" spans="1:6" x14ac:dyDescent="0.25">
      <c r="A243" s="23" t="s">
        <v>424</v>
      </c>
      <c r="B243" s="23" t="s">
        <v>274</v>
      </c>
      <c r="C243" s="39" t="s">
        <v>358</v>
      </c>
      <c r="D243" s="23" t="s">
        <v>268</v>
      </c>
      <c r="E243" s="23">
        <v>4</v>
      </c>
      <c r="F243" s="40">
        <v>5900</v>
      </c>
    </row>
    <row r="244" spans="1:6" x14ac:dyDescent="0.25">
      <c r="A244" s="23" t="s">
        <v>424</v>
      </c>
      <c r="B244" s="23" t="s">
        <v>274</v>
      </c>
      <c r="C244" s="39" t="s">
        <v>431</v>
      </c>
      <c r="D244" s="23" t="s">
        <v>268</v>
      </c>
      <c r="E244" s="23">
        <v>4</v>
      </c>
      <c r="F244" s="40">
        <v>15005.084178769275</v>
      </c>
    </row>
    <row r="245" spans="1:6" x14ac:dyDescent="0.25">
      <c r="A245" s="23" t="s">
        <v>424</v>
      </c>
      <c r="B245" s="23" t="s">
        <v>274</v>
      </c>
      <c r="C245" s="39" t="s">
        <v>280</v>
      </c>
      <c r="D245" s="23" t="s">
        <v>268</v>
      </c>
      <c r="E245" s="23">
        <v>4</v>
      </c>
      <c r="F245" s="40">
        <v>282.73981200480836</v>
      </c>
    </row>
    <row r="246" spans="1:6" x14ac:dyDescent="0.25">
      <c r="A246" s="23" t="s">
        <v>424</v>
      </c>
      <c r="B246" s="23" t="s">
        <v>274</v>
      </c>
      <c r="C246" s="39" t="s">
        <v>432</v>
      </c>
      <c r="D246" s="23" t="s">
        <v>268</v>
      </c>
      <c r="E246" s="23">
        <v>4</v>
      </c>
      <c r="F246" s="40">
        <v>2590</v>
      </c>
    </row>
    <row r="247" spans="1:6" x14ac:dyDescent="0.25">
      <c r="A247" s="23" t="s">
        <v>424</v>
      </c>
      <c r="B247" s="23" t="s">
        <v>274</v>
      </c>
      <c r="C247" s="39" t="s">
        <v>304</v>
      </c>
      <c r="D247" s="23" t="s">
        <v>268</v>
      </c>
      <c r="E247" s="23">
        <v>4</v>
      </c>
      <c r="F247" s="40">
        <v>283</v>
      </c>
    </row>
    <row r="248" spans="1:6" x14ac:dyDescent="0.25">
      <c r="A248" s="23" t="s">
        <v>424</v>
      </c>
      <c r="B248" s="23" t="s">
        <v>274</v>
      </c>
      <c r="C248" s="39" t="s">
        <v>305</v>
      </c>
      <c r="D248" s="23" t="s">
        <v>268</v>
      </c>
      <c r="E248" s="23">
        <v>4</v>
      </c>
      <c r="F248" s="40">
        <v>246.26927939009232</v>
      </c>
    </row>
    <row r="249" spans="1:6" x14ac:dyDescent="0.25">
      <c r="A249" s="23" t="s">
        <v>424</v>
      </c>
      <c r="B249" s="23" t="s">
        <v>274</v>
      </c>
      <c r="C249" s="39" t="s">
        <v>361</v>
      </c>
      <c r="D249" s="23" t="s">
        <v>268</v>
      </c>
      <c r="E249" s="23">
        <v>4</v>
      </c>
      <c r="F249" s="40">
        <v>4201.5546021299479</v>
      </c>
    </row>
    <row r="250" spans="1:6" x14ac:dyDescent="0.25">
      <c r="A250" s="23" t="s">
        <v>424</v>
      </c>
      <c r="B250" s="23" t="s">
        <v>274</v>
      </c>
      <c r="C250" s="39" t="s">
        <v>433</v>
      </c>
      <c r="D250" s="23" t="s">
        <v>268</v>
      </c>
      <c r="E250" s="23">
        <v>4</v>
      </c>
      <c r="F250" s="40">
        <v>1900</v>
      </c>
    </row>
    <row r="251" spans="1:6" x14ac:dyDescent="0.25">
      <c r="A251" s="23" t="s">
        <v>424</v>
      </c>
      <c r="B251" s="23" t="s">
        <v>274</v>
      </c>
      <c r="C251" s="39" t="s">
        <v>363</v>
      </c>
      <c r="D251" s="23" t="s">
        <v>268</v>
      </c>
      <c r="E251" s="23">
        <v>4</v>
      </c>
      <c r="F251" s="40">
        <v>392.04591567825321</v>
      </c>
    </row>
    <row r="252" spans="1:6" x14ac:dyDescent="0.25">
      <c r="A252" s="23" t="s">
        <v>424</v>
      </c>
      <c r="B252" s="23" t="s">
        <v>274</v>
      </c>
      <c r="C252" s="39" t="s">
        <v>364</v>
      </c>
      <c r="D252" s="23" t="s">
        <v>268</v>
      </c>
      <c r="E252" s="23">
        <v>4</v>
      </c>
      <c r="F252" s="40">
        <v>458.38697243737158</v>
      </c>
    </row>
    <row r="253" spans="1:6" x14ac:dyDescent="0.25">
      <c r="A253" s="23" t="s">
        <v>424</v>
      </c>
      <c r="B253" s="23" t="s">
        <v>274</v>
      </c>
      <c r="C253" s="39" t="s">
        <v>358</v>
      </c>
      <c r="D253" s="23" t="s">
        <v>268</v>
      </c>
      <c r="E253" s="23">
        <v>4</v>
      </c>
      <c r="F253" s="40">
        <v>5900</v>
      </c>
    </row>
    <row r="254" spans="1:6" x14ac:dyDescent="0.25">
      <c r="A254" s="23" t="s">
        <v>424</v>
      </c>
      <c r="B254" s="23" t="s">
        <v>274</v>
      </c>
      <c r="C254" s="39" t="s">
        <v>431</v>
      </c>
      <c r="D254" s="23" t="s">
        <v>268</v>
      </c>
      <c r="E254" s="23">
        <v>4</v>
      </c>
      <c r="F254" s="40">
        <v>102.42346060766134</v>
      </c>
    </row>
    <row r="255" spans="1:6" x14ac:dyDescent="0.25">
      <c r="A255" s="23" t="s">
        <v>424</v>
      </c>
      <c r="B255" s="23" t="s">
        <v>274</v>
      </c>
      <c r="C255" s="39" t="s">
        <v>280</v>
      </c>
      <c r="D255" s="23" t="s">
        <v>268</v>
      </c>
      <c r="E255" s="23">
        <v>4</v>
      </c>
      <c r="F255" s="40">
        <v>356.78519739960984</v>
      </c>
    </row>
    <row r="256" spans="1:6" x14ac:dyDescent="0.25">
      <c r="A256" s="23" t="s">
        <v>424</v>
      </c>
      <c r="B256" s="23" t="s">
        <v>274</v>
      </c>
      <c r="C256" s="39" t="s">
        <v>432</v>
      </c>
      <c r="D256" s="23" t="s">
        <v>268</v>
      </c>
      <c r="E256" s="23">
        <v>4</v>
      </c>
      <c r="F256" s="40">
        <v>2590</v>
      </c>
    </row>
    <row r="257" spans="1:7" x14ac:dyDescent="0.25">
      <c r="A257" s="23" t="s">
        <v>424</v>
      </c>
      <c r="B257" s="23" t="s">
        <v>274</v>
      </c>
      <c r="C257" s="39" t="s">
        <v>304</v>
      </c>
      <c r="D257" s="23" t="s">
        <v>268</v>
      </c>
      <c r="E257" s="23">
        <v>4</v>
      </c>
      <c r="F257" s="40">
        <v>375.203944542165</v>
      </c>
    </row>
    <row r="258" spans="1:7" x14ac:dyDescent="0.25">
      <c r="A258" s="23" t="s">
        <v>424</v>
      </c>
      <c r="B258" s="23" t="s">
        <v>274</v>
      </c>
      <c r="C258" s="39" t="s">
        <v>305</v>
      </c>
      <c r="D258" s="23" t="s">
        <v>268</v>
      </c>
      <c r="E258" s="23">
        <v>4</v>
      </c>
      <c r="F258" s="40">
        <v>401.29269114292566</v>
      </c>
    </row>
    <row r="259" spans="1:7" x14ac:dyDescent="0.25">
      <c r="A259" s="23" t="s">
        <v>424</v>
      </c>
      <c r="B259" s="23" t="s">
        <v>274</v>
      </c>
      <c r="C259" s="39" t="s">
        <v>361</v>
      </c>
      <c r="D259" s="23" t="s">
        <v>268</v>
      </c>
      <c r="E259" s="23">
        <v>4</v>
      </c>
      <c r="F259" s="40">
        <v>612.40028919693907</v>
      </c>
    </row>
    <row r="260" spans="1:7" x14ac:dyDescent="0.25">
      <c r="A260" s="23" t="s">
        <v>424</v>
      </c>
      <c r="B260" s="23" t="s">
        <v>274</v>
      </c>
      <c r="C260" s="39" t="s">
        <v>433</v>
      </c>
      <c r="D260" s="23" t="s">
        <v>268</v>
      </c>
      <c r="E260" s="23">
        <v>4</v>
      </c>
      <c r="F260" s="40">
        <v>1900</v>
      </c>
    </row>
    <row r="261" spans="1:7" x14ac:dyDescent="0.25">
      <c r="A261" s="23" t="s">
        <v>424</v>
      </c>
      <c r="B261" s="23" t="s">
        <v>274</v>
      </c>
      <c r="C261" s="39" t="s">
        <v>363</v>
      </c>
      <c r="D261" s="23" t="s">
        <v>268</v>
      </c>
      <c r="E261" s="23">
        <v>4</v>
      </c>
      <c r="F261" s="40">
        <v>851.16390900930469</v>
      </c>
    </row>
    <row r="262" spans="1:7" x14ac:dyDescent="0.25">
      <c r="A262" s="23" t="s">
        <v>424</v>
      </c>
      <c r="B262" s="23" t="s">
        <v>274</v>
      </c>
      <c r="C262" s="39" t="s">
        <v>364</v>
      </c>
      <c r="D262" s="23" t="s">
        <v>268</v>
      </c>
      <c r="E262" s="23">
        <v>4</v>
      </c>
      <c r="F262" s="40">
        <v>472.17367428268568</v>
      </c>
    </row>
    <row r="263" spans="1:7" x14ac:dyDescent="0.25">
      <c r="A263" s="23" t="s">
        <v>424</v>
      </c>
      <c r="B263" s="42" t="s">
        <v>281</v>
      </c>
      <c r="C263" s="41" t="s">
        <v>309</v>
      </c>
      <c r="D263" s="23" t="s">
        <v>268</v>
      </c>
      <c r="E263" s="23">
        <v>2</v>
      </c>
      <c r="F263" s="40">
        <v>300</v>
      </c>
      <c r="G263" s="28"/>
    </row>
    <row r="264" spans="1:7" x14ac:dyDescent="0.25">
      <c r="A264" s="23" t="s">
        <v>424</v>
      </c>
      <c r="B264" s="42" t="s">
        <v>281</v>
      </c>
      <c r="C264" s="41" t="s">
        <v>310</v>
      </c>
      <c r="D264" s="23" t="s">
        <v>268</v>
      </c>
      <c r="E264" s="23">
        <v>2</v>
      </c>
      <c r="F264" s="40">
        <v>2600</v>
      </c>
      <c r="G264" s="28"/>
    </row>
    <row r="265" spans="1:7" x14ac:dyDescent="0.25">
      <c r="A265" s="23" t="s">
        <v>424</v>
      </c>
      <c r="B265" s="42" t="s">
        <v>281</v>
      </c>
      <c r="C265" s="41" t="s">
        <v>378</v>
      </c>
      <c r="D265" s="23" t="s">
        <v>268</v>
      </c>
      <c r="E265" s="23">
        <v>2</v>
      </c>
      <c r="F265" s="40">
        <v>214000</v>
      </c>
      <c r="G265" s="28"/>
    </row>
    <row r="266" spans="1:7" x14ac:dyDescent="0.25">
      <c r="A266" s="23" t="s">
        <v>424</v>
      </c>
      <c r="B266" s="42" t="s">
        <v>281</v>
      </c>
      <c r="C266" s="41" t="s">
        <v>311</v>
      </c>
      <c r="D266" s="23" t="s">
        <v>268</v>
      </c>
      <c r="E266" s="23">
        <v>4</v>
      </c>
      <c r="F266" s="40">
        <v>287.56346000000002</v>
      </c>
      <c r="G266" s="28"/>
    </row>
    <row r="267" spans="1:7" x14ac:dyDescent="0.25">
      <c r="A267" s="23" t="s">
        <v>424</v>
      </c>
      <c r="B267" s="42" t="s">
        <v>281</v>
      </c>
      <c r="C267" s="41" t="s">
        <v>312</v>
      </c>
      <c r="D267" s="42" t="s">
        <v>313</v>
      </c>
      <c r="E267" s="42">
        <v>4</v>
      </c>
      <c r="F267" s="40">
        <v>110</v>
      </c>
      <c r="G267" s="28"/>
    </row>
    <row r="268" spans="1:7" x14ac:dyDescent="0.25">
      <c r="A268" s="23" t="s">
        <v>424</v>
      </c>
      <c r="B268" s="42" t="s">
        <v>281</v>
      </c>
      <c r="C268" s="41" t="s">
        <v>315</v>
      </c>
      <c r="D268" s="42" t="s">
        <v>268</v>
      </c>
      <c r="E268" s="42">
        <v>4</v>
      </c>
      <c r="F268" s="40">
        <v>7400</v>
      </c>
      <c r="G268" s="28"/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BFA8C-672E-4E52-9060-E0AE762B353A}">
  <dimension ref="A1:AS140"/>
  <sheetViews>
    <sheetView showOutlineSymbols="0" showWhiteSpace="0" workbookViewId="0"/>
  </sheetViews>
  <sheetFormatPr defaultRowHeight="15.75" x14ac:dyDescent="0.25"/>
  <cols>
    <col min="1" max="1" width="13.5703125" style="24" customWidth="1"/>
    <col min="2" max="2" width="23.140625" style="24" customWidth="1"/>
    <col min="3" max="3" width="32.42578125" style="24" customWidth="1"/>
    <col min="4" max="4" width="19" style="24" customWidth="1"/>
    <col min="5" max="5" width="26.85546875" style="24" customWidth="1"/>
    <col min="6" max="6" width="22" style="24" customWidth="1"/>
  </cols>
  <sheetData>
    <row r="1" spans="1:7" x14ac:dyDescent="0.25">
      <c r="A1" s="21" t="s">
        <v>598</v>
      </c>
    </row>
    <row r="2" spans="1:7" x14ac:dyDescent="0.25">
      <c r="A2" s="27" t="s">
        <v>241</v>
      </c>
      <c r="B2" s="27" t="s">
        <v>270</v>
      </c>
      <c r="C2" s="27" t="s">
        <v>271</v>
      </c>
      <c r="D2" s="27" t="s">
        <v>272</v>
      </c>
      <c r="E2" s="27" t="s">
        <v>481</v>
      </c>
      <c r="F2" s="58" t="s">
        <v>531</v>
      </c>
      <c r="G2" s="29"/>
    </row>
    <row r="3" spans="1:7" x14ac:dyDescent="0.25">
      <c r="A3" s="23" t="s">
        <v>273</v>
      </c>
      <c r="B3" s="23" t="s">
        <v>274</v>
      </c>
      <c r="C3" s="39" t="s">
        <v>276</v>
      </c>
      <c r="D3" s="23" t="s">
        <v>434</v>
      </c>
      <c r="E3" s="23">
        <v>30</v>
      </c>
      <c r="F3" s="40">
        <v>10000</v>
      </c>
    </row>
    <row r="4" spans="1:7" x14ac:dyDescent="0.25">
      <c r="A4" s="23" t="s">
        <v>273</v>
      </c>
      <c r="B4" s="23" t="s">
        <v>281</v>
      </c>
      <c r="C4" s="39" t="s">
        <v>435</v>
      </c>
      <c r="D4" s="23" t="s">
        <v>436</v>
      </c>
      <c r="E4" s="23">
        <v>10</v>
      </c>
      <c r="F4" s="40">
        <v>10</v>
      </c>
    </row>
    <row r="5" spans="1:7" x14ac:dyDescent="0.25">
      <c r="A5" s="23" t="s">
        <v>273</v>
      </c>
      <c r="B5" s="23" t="s">
        <v>281</v>
      </c>
      <c r="C5" s="39" t="s">
        <v>437</v>
      </c>
      <c r="D5" s="23" t="s">
        <v>269</v>
      </c>
      <c r="E5" s="23">
        <v>10</v>
      </c>
      <c r="F5" s="40">
        <v>171.9</v>
      </c>
    </row>
    <row r="6" spans="1:7" x14ac:dyDescent="0.25">
      <c r="A6" s="23" t="s">
        <v>273</v>
      </c>
      <c r="B6" s="23" t="s">
        <v>281</v>
      </c>
      <c r="C6" s="39" t="s">
        <v>310</v>
      </c>
      <c r="D6" s="23" t="s">
        <v>269</v>
      </c>
      <c r="E6" s="23">
        <v>21</v>
      </c>
      <c r="F6" s="40">
        <v>5080</v>
      </c>
    </row>
    <row r="7" spans="1:7" x14ac:dyDescent="0.25">
      <c r="A7" s="23" t="s">
        <v>273</v>
      </c>
      <c r="B7" s="23" t="s">
        <v>281</v>
      </c>
      <c r="C7" s="39" t="s">
        <v>311</v>
      </c>
      <c r="D7" s="23" t="s">
        <v>420</v>
      </c>
      <c r="E7" s="23">
        <v>10</v>
      </c>
      <c r="F7" s="40">
        <v>8200</v>
      </c>
    </row>
    <row r="8" spans="1:7" x14ac:dyDescent="0.25">
      <c r="A8" s="23" t="s">
        <v>273</v>
      </c>
      <c r="B8" s="23" t="s">
        <v>281</v>
      </c>
      <c r="C8" s="39" t="str">
        <f>'[1]Aquatic-Export'!$F$27</f>
        <v>Lumbriculus variegatus</v>
      </c>
      <c r="D8" s="23" t="s">
        <v>269</v>
      </c>
      <c r="E8" s="23">
        <v>7</v>
      </c>
      <c r="F8" s="40">
        <v>3.2</v>
      </c>
    </row>
    <row r="9" spans="1:7" x14ac:dyDescent="0.25">
      <c r="A9" s="23" t="s">
        <v>273</v>
      </c>
      <c r="B9" s="23" t="s">
        <v>281</v>
      </c>
      <c r="C9" s="39" t="s">
        <v>438</v>
      </c>
      <c r="D9" s="23" t="s">
        <v>269</v>
      </c>
      <c r="E9" s="23">
        <v>10</v>
      </c>
      <c r="F9" s="40">
        <v>171.9</v>
      </c>
    </row>
    <row r="10" spans="1:7" x14ac:dyDescent="0.25">
      <c r="A10" s="23" t="s">
        <v>273</v>
      </c>
      <c r="B10" s="23" t="s">
        <v>267</v>
      </c>
      <c r="C10" s="39" t="s">
        <v>439</v>
      </c>
      <c r="D10" s="23" t="s">
        <v>269</v>
      </c>
      <c r="E10" s="23">
        <v>14</v>
      </c>
      <c r="F10" s="40">
        <v>3750</v>
      </c>
    </row>
    <row r="11" spans="1:7" x14ac:dyDescent="0.25">
      <c r="A11" s="23" t="s">
        <v>273</v>
      </c>
      <c r="B11" s="23" t="s">
        <v>267</v>
      </c>
      <c r="C11" s="39" t="s">
        <v>440</v>
      </c>
      <c r="D11" s="23" t="s">
        <v>269</v>
      </c>
      <c r="E11" s="23">
        <v>7</v>
      </c>
      <c r="F11" s="40">
        <v>130</v>
      </c>
    </row>
    <row r="12" spans="1:7" x14ac:dyDescent="0.25">
      <c r="A12" s="42" t="s">
        <v>441</v>
      </c>
      <c r="B12" s="42" t="s">
        <v>274</v>
      </c>
      <c r="C12" s="41" t="s">
        <v>289</v>
      </c>
      <c r="D12" s="42" t="s">
        <v>268</v>
      </c>
      <c r="E12" s="42">
        <v>21</v>
      </c>
      <c r="F12" s="40">
        <v>0.59000000000000008</v>
      </c>
    </row>
    <row r="13" spans="1:7" x14ac:dyDescent="0.25">
      <c r="A13" s="42" t="s">
        <v>441</v>
      </c>
      <c r="B13" s="42" t="s">
        <v>274</v>
      </c>
      <c r="C13" s="41" t="s">
        <v>279</v>
      </c>
      <c r="D13" s="42" t="s">
        <v>269</v>
      </c>
      <c r="E13" s="42">
        <v>62</v>
      </c>
      <c r="F13" s="40">
        <v>0.16</v>
      </c>
    </row>
    <row r="14" spans="1:7" x14ac:dyDescent="0.25">
      <c r="A14" s="42" t="s">
        <v>441</v>
      </c>
      <c r="B14" s="42" t="s">
        <v>274</v>
      </c>
      <c r="C14" s="41" t="s">
        <v>358</v>
      </c>
      <c r="D14" s="42" t="s">
        <v>269</v>
      </c>
      <c r="E14" s="42">
        <v>30</v>
      </c>
      <c r="F14" s="40">
        <v>50</v>
      </c>
    </row>
    <row r="15" spans="1:7" x14ac:dyDescent="0.25">
      <c r="A15" s="42" t="s">
        <v>441</v>
      </c>
      <c r="B15" s="42" t="s">
        <v>274</v>
      </c>
      <c r="C15" s="41" t="s">
        <v>442</v>
      </c>
      <c r="D15" s="42" t="s">
        <v>269</v>
      </c>
      <c r="E15" s="42">
        <v>80</v>
      </c>
      <c r="F15" s="40">
        <v>13.860000000000001</v>
      </c>
    </row>
    <row r="16" spans="1:7" x14ac:dyDescent="0.25">
      <c r="A16" s="42" t="s">
        <v>441</v>
      </c>
      <c r="B16" s="42" t="s">
        <v>274</v>
      </c>
      <c r="C16" s="41" t="s">
        <v>305</v>
      </c>
      <c r="D16" s="42" t="s">
        <v>269</v>
      </c>
      <c r="E16" s="42">
        <v>90</v>
      </c>
      <c r="F16" s="40">
        <v>0.92</v>
      </c>
    </row>
    <row r="17" spans="1:6" x14ac:dyDescent="0.25">
      <c r="A17" s="42" t="s">
        <v>441</v>
      </c>
      <c r="B17" s="42" t="s">
        <v>274</v>
      </c>
      <c r="C17" s="41" t="s">
        <v>443</v>
      </c>
      <c r="D17" s="42" t="s">
        <v>268</v>
      </c>
      <c r="E17" s="42">
        <v>30</v>
      </c>
      <c r="F17" s="40">
        <v>79</v>
      </c>
    </row>
    <row r="18" spans="1:6" x14ac:dyDescent="0.25">
      <c r="A18" s="42" t="s">
        <v>441</v>
      </c>
      <c r="B18" s="42" t="s">
        <v>281</v>
      </c>
      <c r="C18" s="41" t="s">
        <v>373</v>
      </c>
      <c r="D18" s="42" t="s">
        <v>269</v>
      </c>
      <c r="E18" s="42">
        <v>15</v>
      </c>
      <c r="F18" s="40">
        <v>62.996052494743658</v>
      </c>
    </row>
    <row r="19" spans="1:6" x14ac:dyDescent="0.25">
      <c r="A19" s="42" t="s">
        <v>441</v>
      </c>
      <c r="B19" s="42" t="s">
        <v>281</v>
      </c>
      <c r="C19" s="41" t="s">
        <v>374</v>
      </c>
      <c r="D19" s="42" t="s">
        <v>444</v>
      </c>
      <c r="E19" s="42">
        <v>8</v>
      </c>
      <c r="F19" s="40">
        <v>2.9447671283816863</v>
      </c>
    </row>
    <row r="20" spans="1:6" x14ac:dyDescent="0.25">
      <c r="A20" s="42" t="s">
        <v>441</v>
      </c>
      <c r="B20" s="42" t="s">
        <v>281</v>
      </c>
      <c r="C20" s="41" t="s">
        <v>437</v>
      </c>
      <c r="D20" s="42" t="s">
        <v>269</v>
      </c>
      <c r="E20" s="42">
        <v>10</v>
      </c>
      <c r="F20" s="40">
        <v>230</v>
      </c>
    </row>
    <row r="21" spans="1:6" x14ac:dyDescent="0.25">
      <c r="A21" s="42" t="s">
        <v>441</v>
      </c>
      <c r="B21" s="42" t="s">
        <v>281</v>
      </c>
      <c r="C21" s="41" t="s">
        <v>310</v>
      </c>
      <c r="D21" s="42" t="s">
        <v>445</v>
      </c>
      <c r="E21" s="42">
        <v>7</v>
      </c>
      <c r="F21" s="40">
        <v>0.2</v>
      </c>
    </row>
    <row r="22" spans="1:6" x14ac:dyDescent="0.25">
      <c r="A22" s="42" t="s">
        <v>441</v>
      </c>
      <c r="B22" s="42" t="s">
        <v>281</v>
      </c>
      <c r="C22" s="41" t="s">
        <v>282</v>
      </c>
      <c r="D22" s="42" t="s">
        <v>268</v>
      </c>
      <c r="E22" s="42">
        <v>10</v>
      </c>
      <c r="F22" s="40">
        <v>0.45</v>
      </c>
    </row>
    <row r="23" spans="1:6" x14ac:dyDescent="0.25">
      <c r="A23" s="42" t="s">
        <v>441</v>
      </c>
      <c r="B23" s="42" t="s">
        <v>281</v>
      </c>
      <c r="C23" s="41" t="s">
        <v>446</v>
      </c>
      <c r="D23" s="42" t="s">
        <v>444</v>
      </c>
      <c r="E23" s="42">
        <v>21</v>
      </c>
      <c r="F23" s="40">
        <v>0.3</v>
      </c>
    </row>
    <row r="24" spans="1:6" x14ac:dyDescent="0.25">
      <c r="A24" s="42" t="s">
        <v>441</v>
      </c>
      <c r="B24" s="42" t="s">
        <v>281</v>
      </c>
      <c r="C24" s="41" t="s">
        <v>311</v>
      </c>
      <c r="D24" s="42" t="s">
        <v>268</v>
      </c>
      <c r="E24" s="42">
        <v>28</v>
      </c>
      <c r="F24" s="40">
        <v>0.63245553203367588</v>
      </c>
    </row>
    <row r="25" spans="1:6" x14ac:dyDescent="0.25">
      <c r="A25" s="42" t="s">
        <v>441</v>
      </c>
      <c r="B25" s="42" t="s">
        <v>281</v>
      </c>
      <c r="C25" s="41" t="s">
        <v>447</v>
      </c>
      <c r="D25" s="42" t="s">
        <v>269</v>
      </c>
      <c r="E25" s="42">
        <v>10</v>
      </c>
      <c r="F25" s="40">
        <v>230</v>
      </c>
    </row>
    <row r="26" spans="1:6" x14ac:dyDescent="0.25">
      <c r="A26" s="42" t="s">
        <v>441</v>
      </c>
      <c r="B26" s="42" t="s">
        <v>281</v>
      </c>
      <c r="C26" s="41" t="s">
        <v>448</v>
      </c>
      <c r="D26" s="42" t="s">
        <v>444</v>
      </c>
      <c r="E26" s="42">
        <v>28</v>
      </c>
      <c r="F26" s="40">
        <v>1</v>
      </c>
    </row>
    <row r="27" spans="1:6" x14ac:dyDescent="0.25">
      <c r="A27" s="42" t="s">
        <v>441</v>
      </c>
      <c r="B27" s="42" t="s">
        <v>267</v>
      </c>
      <c r="C27" s="41" t="s">
        <v>439</v>
      </c>
      <c r="D27" s="42" t="s">
        <v>269</v>
      </c>
      <c r="E27" s="42">
        <v>7</v>
      </c>
      <c r="F27" s="40">
        <v>323</v>
      </c>
    </row>
    <row r="28" spans="1:6" x14ac:dyDescent="0.25">
      <c r="A28" s="42" t="s">
        <v>441</v>
      </c>
      <c r="B28" s="42" t="s">
        <v>267</v>
      </c>
      <c r="C28" s="41" t="s">
        <v>449</v>
      </c>
      <c r="D28" s="42" t="s">
        <v>269</v>
      </c>
      <c r="E28" s="42">
        <v>10</v>
      </c>
      <c r="F28" s="40">
        <v>7500</v>
      </c>
    </row>
    <row r="29" spans="1:6" x14ac:dyDescent="0.25">
      <c r="A29" s="23" t="s">
        <v>316</v>
      </c>
      <c r="B29" s="23" t="s">
        <v>274</v>
      </c>
      <c r="C29" s="39" t="s">
        <v>358</v>
      </c>
      <c r="D29" s="23" t="s">
        <v>269</v>
      </c>
      <c r="E29" s="23">
        <v>30</v>
      </c>
      <c r="F29" s="40">
        <v>50</v>
      </c>
    </row>
    <row r="30" spans="1:6" x14ac:dyDescent="0.25">
      <c r="A30" s="23" t="s">
        <v>316</v>
      </c>
      <c r="B30" s="23" t="s">
        <v>274</v>
      </c>
      <c r="C30" s="39" t="s">
        <v>275</v>
      </c>
      <c r="D30" s="23" t="s">
        <v>269</v>
      </c>
      <c r="E30" s="23">
        <v>60</v>
      </c>
      <c r="F30" s="40">
        <v>710</v>
      </c>
    </row>
    <row r="31" spans="1:6" x14ac:dyDescent="0.25">
      <c r="A31" s="23" t="s">
        <v>316</v>
      </c>
      <c r="B31" s="23" t="s">
        <v>274</v>
      </c>
      <c r="C31" s="39" t="s">
        <v>450</v>
      </c>
      <c r="D31" s="23" t="s">
        <v>268</v>
      </c>
      <c r="E31" s="23">
        <v>35</v>
      </c>
      <c r="F31" s="40">
        <v>500</v>
      </c>
    </row>
    <row r="32" spans="1:6" x14ac:dyDescent="0.25">
      <c r="A32" s="23" t="s">
        <v>316</v>
      </c>
      <c r="B32" s="23" t="s">
        <v>274</v>
      </c>
      <c r="C32" s="39" t="s">
        <v>340</v>
      </c>
      <c r="D32" s="23" t="s">
        <v>269</v>
      </c>
      <c r="E32" s="23">
        <v>35</v>
      </c>
      <c r="F32" s="40">
        <v>19000</v>
      </c>
    </row>
    <row r="33" spans="1:6" x14ac:dyDescent="0.25">
      <c r="A33" s="23" t="s">
        <v>316</v>
      </c>
      <c r="B33" s="23" t="s">
        <v>274</v>
      </c>
      <c r="C33" s="39" t="s">
        <v>280</v>
      </c>
      <c r="D33" s="23" t="s">
        <v>269</v>
      </c>
      <c r="E33" s="23">
        <v>32</v>
      </c>
      <c r="F33" s="40">
        <v>1280</v>
      </c>
    </row>
    <row r="34" spans="1:6" x14ac:dyDescent="0.25">
      <c r="A34" s="23" t="s">
        <v>316</v>
      </c>
      <c r="B34" s="23" t="s">
        <v>281</v>
      </c>
      <c r="C34" s="39" t="s">
        <v>374</v>
      </c>
      <c r="D34" s="23" t="s">
        <v>444</v>
      </c>
      <c r="E34" s="23">
        <v>7</v>
      </c>
      <c r="F34" s="40">
        <v>15</v>
      </c>
    </row>
    <row r="35" spans="1:6" x14ac:dyDescent="0.25">
      <c r="A35" s="23" t="s">
        <v>316</v>
      </c>
      <c r="B35" s="23" t="s">
        <v>281</v>
      </c>
      <c r="C35" s="39" t="s">
        <v>310</v>
      </c>
      <c r="D35" s="23" t="s">
        <v>269</v>
      </c>
      <c r="E35" s="23">
        <v>21</v>
      </c>
      <c r="F35" s="40">
        <v>12.5</v>
      </c>
    </row>
    <row r="36" spans="1:6" x14ac:dyDescent="0.25">
      <c r="A36" s="23" t="s">
        <v>316</v>
      </c>
      <c r="B36" s="23" t="s">
        <v>267</v>
      </c>
      <c r="C36" s="39" t="s">
        <v>439</v>
      </c>
      <c r="D36" s="23" t="s">
        <v>269</v>
      </c>
      <c r="E36" s="23">
        <v>7</v>
      </c>
      <c r="F36" s="40">
        <v>2300</v>
      </c>
    </row>
    <row r="37" spans="1:6" x14ac:dyDescent="0.25">
      <c r="A37" s="23" t="str">
        <f>'[2]Cu chronic'!A2</f>
        <v>Cooper</v>
      </c>
      <c r="B37" s="23" t="str">
        <f>'[2]Cu chronic'!B2</f>
        <v>Fish</v>
      </c>
      <c r="C37" s="23" t="str">
        <f>'[2]Cu chronic'!C2</f>
        <v>Acanthopagrus schlegelii ssp. schlegelii</v>
      </c>
      <c r="D37" s="23" t="str">
        <f>'[2]Cu chronic'!D2</f>
        <v>Growth</v>
      </c>
      <c r="E37" s="23">
        <f>'[2]Cu chronic'!E2</f>
        <v>28</v>
      </c>
      <c r="F37" s="40">
        <f>'[2]Cu chronic'!F2</f>
        <v>525.20000000000005</v>
      </c>
    </row>
    <row r="38" spans="1:6" x14ac:dyDescent="0.25">
      <c r="A38" s="23" t="str">
        <f>'[2]Cu chronic'!A3</f>
        <v>Cooper</v>
      </c>
      <c r="B38" s="23" t="str">
        <f>'[2]Cu chronic'!B3</f>
        <v>Fish</v>
      </c>
      <c r="C38" s="23" t="str">
        <f>'[2]Cu chronic'!C3</f>
        <v>Acipenser transmontanus</v>
      </c>
      <c r="D38" s="23" t="str">
        <f>'[2]Cu chronic'!D3</f>
        <v>Growth</v>
      </c>
      <c r="E38" s="23">
        <f>'[2]Cu chronic'!E3</f>
        <v>53</v>
      </c>
      <c r="F38" s="40">
        <f>'[2]Cu chronic'!F3</f>
        <v>0.95</v>
      </c>
    </row>
    <row r="39" spans="1:6" x14ac:dyDescent="0.25">
      <c r="A39" s="23" t="str">
        <f>'[2]Cu chronic'!A4</f>
        <v>Cooper</v>
      </c>
      <c r="B39" s="23" t="str">
        <f>'[2]Cu chronic'!B4</f>
        <v>Fish</v>
      </c>
      <c r="C39" s="23" t="str">
        <f>'[2]Cu chronic'!C4</f>
        <v>Cirrhinus mrigala</v>
      </c>
      <c r="D39" s="23" t="str">
        <f>'[2]Cu chronic'!D4</f>
        <v>Mortality</v>
      </c>
      <c r="E39" s="23">
        <f>'[2]Cu chronic'!E4</f>
        <v>60</v>
      </c>
      <c r="F39" s="40">
        <f>'[2]Cu chronic'!F4</f>
        <v>100</v>
      </c>
    </row>
    <row r="40" spans="1:6" x14ac:dyDescent="0.25">
      <c r="A40" s="23" t="str">
        <f>'[2]Cu chronic'!A5</f>
        <v>Cooper</v>
      </c>
      <c r="B40" s="23" t="str">
        <f>'[2]Cu chronic'!B5</f>
        <v>Fish</v>
      </c>
      <c r="C40" s="23" t="str">
        <f>'[2]Cu chronic'!C5</f>
        <v>Cottus bairdi</v>
      </c>
      <c r="D40" s="23" t="str">
        <f>'[2]Cu chronic'!D5</f>
        <v>Mortality</v>
      </c>
      <c r="E40" s="23">
        <f>'[2]Cu chronic'!E5</f>
        <v>21</v>
      </c>
      <c r="F40" s="40">
        <f>'[2]Cu chronic'!F5</f>
        <v>2.9</v>
      </c>
    </row>
    <row r="41" spans="1:6" x14ac:dyDescent="0.25">
      <c r="A41" s="23" t="str">
        <f>'[2]Cu chronic'!A6</f>
        <v>Cooper</v>
      </c>
      <c r="B41" s="23" t="str">
        <f>'[2]Cu chronic'!B6</f>
        <v>Fish</v>
      </c>
      <c r="C41" s="23" t="str">
        <f>'[2]Cu chronic'!C6</f>
        <v>Epinephelus coioides</v>
      </c>
      <c r="D41" s="23" t="str">
        <f>'[2]Cu chronic'!D6</f>
        <v>Growth</v>
      </c>
      <c r="E41" s="23">
        <f>'[2]Cu chronic'!E6</f>
        <v>25</v>
      </c>
      <c r="F41" s="40">
        <f>'[2]Cu chronic'!F6</f>
        <v>20</v>
      </c>
    </row>
    <row r="42" spans="1:6" x14ac:dyDescent="0.25">
      <c r="A42" s="23" t="str">
        <f>'[2]Cu chronic'!A7</f>
        <v>Cooper</v>
      </c>
      <c r="B42" s="23" t="str">
        <f>'[2]Cu chronic'!B7</f>
        <v>Fish</v>
      </c>
      <c r="C42" s="23" t="str">
        <f>'[2]Cu chronic'!C7</f>
        <v>Erimonax monachus</v>
      </c>
      <c r="D42" s="23" t="str">
        <f>'[2]Cu chronic'!D7</f>
        <v>Mortality</v>
      </c>
      <c r="E42" s="23">
        <f>'[2]Cu chronic'!E7</f>
        <v>30</v>
      </c>
      <c r="F42" s="40">
        <f>'[2]Cu chronic'!F7</f>
        <v>20</v>
      </c>
    </row>
    <row r="43" spans="1:6" x14ac:dyDescent="0.25">
      <c r="A43" s="23" t="str">
        <f>'[2]Cu chronic'!A8</f>
        <v>Cooper</v>
      </c>
      <c r="B43" s="23" t="str">
        <f>'[2]Cu chronic'!B8</f>
        <v>Fish</v>
      </c>
      <c r="C43" s="23" t="str">
        <f>'[2]Cu chronic'!C8</f>
        <v>Etheostoma fonticola</v>
      </c>
      <c r="D43" s="23" t="str">
        <f>'[2]Cu chronic'!D8</f>
        <v>Mortality</v>
      </c>
      <c r="E43" s="23">
        <f>'[2]Cu chronic'!E8</f>
        <v>30</v>
      </c>
      <c r="F43" s="40">
        <f>'[2]Cu chronic'!F8</f>
        <v>6.5</v>
      </c>
    </row>
    <row r="44" spans="1:6" x14ac:dyDescent="0.25">
      <c r="A44" s="23" t="str">
        <f>'[2]Cu chronic'!A9</f>
        <v>Cooper</v>
      </c>
      <c r="B44" s="23" t="str">
        <f>'[2]Cu chronic'!B9</f>
        <v>Fish</v>
      </c>
      <c r="C44" s="23" t="str">
        <f>'[2]Cu chronic'!C9</f>
        <v>Oncorhynchus mykiss</v>
      </c>
      <c r="D44" s="23" t="str">
        <f>'[2]Cu chronic'!D9</f>
        <v>Growth</v>
      </c>
      <c r="E44" s="23">
        <f>'[2]Cu chronic'!E9</f>
        <v>65</v>
      </c>
      <c r="F44" s="40">
        <f>'[2]Cu chronic'!F9</f>
        <v>8</v>
      </c>
    </row>
    <row r="45" spans="1:6" x14ac:dyDescent="0.25">
      <c r="A45" s="23" t="str">
        <f>'[2]Cu chronic'!A10</f>
        <v>Cooper</v>
      </c>
      <c r="B45" s="23" t="str">
        <f>'[2]Cu chronic'!B10</f>
        <v>Fish</v>
      </c>
      <c r="C45" s="23" t="str">
        <f>'[2]Cu chronic'!C10</f>
        <v>Pelteobagrus fulvidraco</v>
      </c>
      <c r="D45" s="23" t="str">
        <f>'[2]Cu chronic'!D10</f>
        <v>Growth</v>
      </c>
      <c r="E45" s="23">
        <f>'[2]Cu chronic'!E10</f>
        <v>42</v>
      </c>
      <c r="F45" s="40">
        <f>'[2]Cu chronic'!F10</f>
        <v>71</v>
      </c>
    </row>
    <row r="46" spans="1:6" x14ac:dyDescent="0.25">
      <c r="A46" s="23" t="str">
        <f>'[2]Cu chronic'!A11</f>
        <v>Cooper</v>
      </c>
      <c r="B46" s="23" t="str">
        <f>'[2]Cu chronic'!B11</f>
        <v>Fish</v>
      </c>
      <c r="C46" s="23" t="str">
        <f>'[2]Cu chronic'!C11</f>
        <v>Pimephales promelas</v>
      </c>
      <c r="D46" s="23" t="str">
        <f>'[2]Cu chronic'!D11</f>
        <v>Mortality</v>
      </c>
      <c r="E46" s="23">
        <f>'[2]Cu chronic'!E11</f>
        <v>30</v>
      </c>
      <c r="F46" s="40">
        <f>'[2]Cu chronic'!F11</f>
        <v>10</v>
      </c>
    </row>
    <row r="47" spans="1:6" x14ac:dyDescent="0.25">
      <c r="A47" s="23" t="str">
        <f>'[2]Cu chronic'!A12</f>
        <v>Cooper</v>
      </c>
      <c r="B47" s="23" t="str">
        <f>'[2]Cu chronic'!B12</f>
        <v>Fish</v>
      </c>
      <c r="C47" s="23" t="str">
        <f>'[2]Cu chronic'!C12</f>
        <v>Salmo trutta</v>
      </c>
      <c r="D47" s="23" t="str">
        <f>'[2]Cu chronic'!D12</f>
        <v>Growth</v>
      </c>
      <c r="E47" s="23">
        <f>'[2]Cu chronic'!E12</f>
        <v>67</v>
      </c>
      <c r="F47" s="40">
        <f>'[2]Cu chronic'!F12</f>
        <v>5.8</v>
      </c>
    </row>
    <row r="48" spans="1:6" x14ac:dyDescent="0.25">
      <c r="A48" s="23" t="str">
        <f>'[2]Cu chronic'!A13</f>
        <v>Cooper</v>
      </c>
      <c r="B48" s="23" t="str">
        <f>'[2]Cu chronic'!B13</f>
        <v>Fish</v>
      </c>
      <c r="C48" s="23" t="str">
        <f>'[2]Cu chronic'!C13</f>
        <v>Salvelinus confluentus</v>
      </c>
      <c r="D48" s="23" t="str">
        <f>'[2]Cu chronic'!D13</f>
        <v>Growth</v>
      </c>
      <c r="E48" s="23">
        <f>'[2]Cu chronic'!E13</f>
        <v>30</v>
      </c>
      <c r="F48" s="40">
        <f>'[2]Cu chronic'!F13</f>
        <v>100</v>
      </c>
    </row>
    <row r="49" spans="1:6" x14ac:dyDescent="0.25">
      <c r="A49" s="23" t="str">
        <f>'[2]Cu chronic'!A14</f>
        <v>Cooper</v>
      </c>
      <c r="B49" s="23" t="str">
        <f>'[2]Cu chronic'!B14</f>
        <v>Fish</v>
      </c>
      <c r="C49" s="23" t="str">
        <f>'[2]Cu chronic'!C14</f>
        <v>Synechogobius hasta</v>
      </c>
      <c r="D49" s="23" t="str">
        <f>'[2]Cu chronic'!D14</f>
        <v>Growth</v>
      </c>
      <c r="E49" s="23">
        <f>'[2]Cu chronic'!E14</f>
        <v>30</v>
      </c>
      <c r="F49" s="40">
        <f>'[2]Cu chronic'!F14</f>
        <v>57</v>
      </c>
    </row>
    <row r="50" spans="1:6" x14ac:dyDescent="0.25">
      <c r="A50" s="23" t="str">
        <f>'[2]Cu chronic'!A15</f>
        <v>Cooper</v>
      </c>
      <c r="B50" s="23" t="str">
        <f>'[2]Cu chronic'!B15</f>
        <v>Invertebrate</v>
      </c>
      <c r="C50" s="23" t="str">
        <f>'[2]Cu chronic'!C15</f>
        <v>Aporrectodea caliginosa</v>
      </c>
      <c r="D50" s="23" t="str">
        <f>'[2]Cu chronic'!D15</f>
        <v>Mortality</v>
      </c>
      <c r="E50" s="23">
        <f>'[2]Cu chronic'!E15</f>
        <v>14</v>
      </c>
      <c r="F50" s="40">
        <f>'[2]Cu chronic'!F15</f>
        <v>7732.7281797270507</v>
      </c>
    </row>
    <row r="51" spans="1:6" x14ac:dyDescent="0.25">
      <c r="A51" s="23" t="str">
        <f>'[2]Cu chronic'!A16</f>
        <v>Cooper</v>
      </c>
      <c r="B51" s="23" t="str">
        <f>'[2]Cu chronic'!B16</f>
        <v>Invertebrate</v>
      </c>
      <c r="C51" s="23" t="str">
        <f>'[2]Cu chronic'!C16</f>
        <v>Brachionus calyciflorus</v>
      </c>
      <c r="D51" s="23" t="str">
        <f>'[2]Cu chronic'!D16</f>
        <v>Growh</v>
      </c>
      <c r="E51" s="23">
        <f>'[2]Cu chronic'!E16</f>
        <v>15</v>
      </c>
      <c r="F51" s="40">
        <f>'[2]Cu chronic'!F16</f>
        <v>150</v>
      </c>
    </row>
    <row r="52" spans="1:6" x14ac:dyDescent="0.25">
      <c r="A52" s="23" t="str">
        <f>'[2]Cu chronic'!A17</f>
        <v>Cooper</v>
      </c>
      <c r="B52" s="23" t="str">
        <f>'[2]Cu chronic'!B17</f>
        <v>Invertebrate</v>
      </c>
      <c r="C52" s="23" t="str">
        <f>'[2]Cu chronic'!C17</f>
        <v>Brachionus patulus</v>
      </c>
      <c r="D52" s="23" t="str">
        <f>'[2]Cu chronic'!D17</f>
        <v>Growh</v>
      </c>
      <c r="E52" s="23">
        <f>'[2]Cu chronic'!E17</f>
        <v>24</v>
      </c>
      <c r="F52" s="40">
        <f>'[2]Cu chronic'!F17</f>
        <v>20</v>
      </c>
    </row>
    <row r="53" spans="1:6" x14ac:dyDescent="0.25">
      <c r="A53" s="23" t="str">
        <f>'[2]Cu chronic'!A18</f>
        <v>Cooper</v>
      </c>
      <c r="B53" s="23" t="str">
        <f>'[2]Cu chronic'!B18</f>
        <v>Invertebrate</v>
      </c>
      <c r="C53" s="23" t="str">
        <f>'[2]Cu chronic'!C18</f>
        <v>Calamoceras marsupus</v>
      </c>
      <c r="D53" s="23" t="str">
        <f>'[2]Cu chronic'!D18</f>
        <v>Growh</v>
      </c>
      <c r="E53" s="23">
        <f>'[2]Cu chronic'!E18</f>
        <v>35</v>
      </c>
      <c r="F53" s="40">
        <f>'[2]Cu chronic'!F18</f>
        <v>70</v>
      </c>
    </row>
    <row r="54" spans="1:6" x14ac:dyDescent="0.25">
      <c r="A54" s="23" t="str">
        <f>'[2]Cu chronic'!A19</f>
        <v>Cooper</v>
      </c>
      <c r="B54" s="23" t="str">
        <f>'[2]Cu chronic'!B19</f>
        <v>Invertebrate</v>
      </c>
      <c r="C54" s="23" t="str">
        <f>'[2]Cu chronic'!C19</f>
        <v>Cambarus bartonii</v>
      </c>
      <c r="D54" s="23" t="str">
        <f>'[2]Cu chronic'!D19</f>
        <v>Mortality</v>
      </c>
      <c r="E54" s="23">
        <f>'[2]Cu chronic'!E19</f>
        <v>21</v>
      </c>
      <c r="F54" s="40">
        <f>'[2]Cu chronic'!F19</f>
        <v>20</v>
      </c>
    </row>
    <row r="55" spans="1:6" x14ac:dyDescent="0.25">
      <c r="A55" s="23" t="str">
        <f>'[2]Cu chronic'!A20</f>
        <v>Cooper</v>
      </c>
      <c r="B55" s="23" t="str">
        <f>'[2]Cu chronic'!B20</f>
        <v>Invertebrate</v>
      </c>
      <c r="C55" s="23" t="str">
        <f>'[2]Cu chronic'!C20</f>
        <v>Ceriodaphnia dubia</v>
      </c>
      <c r="D55" s="23" t="str">
        <f>'[2]Cu chronic'!D20</f>
        <v>reproduction</v>
      </c>
      <c r="E55" s="23">
        <f>'[2]Cu chronic'!E20</f>
        <v>7</v>
      </c>
      <c r="F55" s="40">
        <f>'[2]Cu chronic'!F20</f>
        <v>15.746588376972774</v>
      </c>
    </row>
    <row r="56" spans="1:6" x14ac:dyDescent="0.25">
      <c r="A56" s="23" t="str">
        <f>'[2]Cu chronic'!A21</f>
        <v>Cooper</v>
      </c>
      <c r="B56" s="23" t="str">
        <f>'[2]Cu chronic'!B21</f>
        <v>Invertebrate</v>
      </c>
      <c r="C56" s="23" t="str">
        <f>'[2]Cu chronic'!C21</f>
        <v>Chironomus ramosus</v>
      </c>
      <c r="D56" s="23" t="str">
        <f>'[2]Cu chronic'!D21</f>
        <v>Growh</v>
      </c>
      <c r="E56" s="23">
        <f>'[2]Cu chronic'!E21</f>
        <v>21</v>
      </c>
      <c r="F56" s="40">
        <f>'[2]Cu chronic'!F21</f>
        <v>5.6</v>
      </c>
    </row>
    <row r="57" spans="1:6" x14ac:dyDescent="0.25">
      <c r="A57" s="23" t="str">
        <f>'[2]Cu chronic'!A22</f>
        <v>Cooper</v>
      </c>
      <c r="B57" s="23" t="str">
        <f>'[2]Cu chronic'!B22</f>
        <v>Invertebrate</v>
      </c>
      <c r="C57" s="23" t="str">
        <f>'[2]Cu chronic'!C22</f>
        <v>Chironomus tentans</v>
      </c>
      <c r="D57" s="23" t="str">
        <f>'[2]Cu chronic'!D22</f>
        <v>Growh</v>
      </c>
      <c r="E57" s="23">
        <f>'[2]Cu chronic'!E22</f>
        <v>10</v>
      </c>
      <c r="F57" s="40">
        <f>'[2]Cu chronic'!F22</f>
        <v>250</v>
      </c>
    </row>
    <row r="58" spans="1:6" x14ac:dyDescent="0.25">
      <c r="A58" s="23" t="str">
        <f>'[2]Cu chronic'!A23</f>
        <v>Cooper</v>
      </c>
      <c r="B58" s="23" t="str">
        <f>'[2]Cu chronic'!B23</f>
        <v>Invertebrate</v>
      </c>
      <c r="C58" s="23" t="str">
        <f>'[2]Cu chronic'!C23</f>
        <v>Corbicula striatella</v>
      </c>
      <c r="D58" s="23" t="str">
        <f>'[2]Cu chronic'!D23</f>
        <v>Growh</v>
      </c>
      <c r="E58" s="23">
        <f>'[2]Cu chronic'!E23</f>
        <v>10</v>
      </c>
      <c r="F58" s="40">
        <f>'[2]Cu chronic'!F23</f>
        <v>130</v>
      </c>
    </row>
    <row r="59" spans="1:6" x14ac:dyDescent="0.25">
      <c r="A59" s="23" t="str">
        <f>'[2]Cu chronic'!A24</f>
        <v>Cooper</v>
      </c>
      <c r="B59" s="23" t="str">
        <f>'[2]Cu chronic'!B24</f>
        <v>Invertebrate</v>
      </c>
      <c r="C59" s="23" t="str">
        <f>'[2]Cu chronic'!C24</f>
        <v>Daphnia galeata</v>
      </c>
      <c r="D59" s="23" t="str">
        <f>'[2]Cu chronic'!D24</f>
        <v>Reproduction</v>
      </c>
      <c r="E59" s="23">
        <f>'[2]Cu chronic'!E24</f>
        <v>70</v>
      </c>
      <c r="F59" s="40">
        <f>'[2]Cu chronic'!F24</f>
        <v>10</v>
      </c>
    </row>
    <row r="60" spans="1:6" x14ac:dyDescent="0.25">
      <c r="A60" s="23" t="str">
        <f>'[2]Cu chronic'!A25</f>
        <v>Cooper</v>
      </c>
      <c r="B60" s="23" t="str">
        <f>'[2]Cu chronic'!B25</f>
        <v>Invertebrate</v>
      </c>
      <c r="C60" s="23" t="str">
        <f>'[2]Cu chronic'!C25</f>
        <v>Daphnia longispina</v>
      </c>
      <c r="D60" s="23" t="str">
        <f>'[2]Cu chronic'!D25</f>
        <v>Reproduction</v>
      </c>
      <c r="E60" s="23">
        <f>'[2]Cu chronic'!E25</f>
        <v>21</v>
      </c>
      <c r="F60" s="40">
        <f>'[2]Cu chronic'!F25</f>
        <v>41.835893878219437</v>
      </c>
    </row>
    <row r="61" spans="1:6" x14ac:dyDescent="0.25">
      <c r="A61" s="23" t="str">
        <f>'[2]Cu chronic'!A26</f>
        <v>Cooper</v>
      </c>
      <c r="B61" s="23" t="str">
        <f>'[2]Cu chronic'!B26</f>
        <v>Invertebrate</v>
      </c>
      <c r="C61" s="23" t="str">
        <f>'[2]Cu chronic'!C26</f>
        <v>Daphnia magna</v>
      </c>
      <c r="D61" s="23" t="str">
        <f>'[2]Cu chronic'!D26</f>
        <v>Reproduction</v>
      </c>
      <c r="E61" s="23">
        <f>'[2]Cu chronic'!E26</f>
        <v>40</v>
      </c>
      <c r="F61" s="40">
        <f>'[2]Cu chronic'!F26</f>
        <v>1</v>
      </c>
    </row>
    <row r="62" spans="1:6" x14ac:dyDescent="0.25">
      <c r="A62" s="23" t="str">
        <f>'[2]Cu chronic'!A27</f>
        <v>Cooper</v>
      </c>
      <c r="B62" s="23" t="str">
        <f>'[2]Cu chronic'!B27</f>
        <v>Invertebrate</v>
      </c>
      <c r="C62" s="23" t="str">
        <f>'[2]Cu chronic'!C27</f>
        <v>Daphnia pulex</v>
      </c>
      <c r="D62" s="23" t="str">
        <f>'[2]Cu chronic'!D27</f>
        <v>Mortality</v>
      </c>
      <c r="E62" s="23">
        <f>'[2]Cu chronic'!E27</f>
        <v>8</v>
      </c>
      <c r="F62" s="40">
        <f>'[2]Cu chronic'!F27</f>
        <v>6.25</v>
      </c>
    </row>
    <row r="63" spans="1:6" x14ac:dyDescent="0.25">
      <c r="A63" s="23" t="str">
        <f>'[2]Cu chronic'!A28</f>
        <v>Cooper</v>
      </c>
      <c r="B63" s="23" t="str">
        <f>'[2]Cu chronic'!B28</f>
        <v>Invertebrate</v>
      </c>
      <c r="C63" s="23" t="str">
        <f>'[2]Cu chronic'!C28</f>
        <v>Dendrobaena octaedra</v>
      </c>
      <c r="D63" s="23" t="str">
        <f>'[2]Cu chronic'!D28</f>
        <v>Mortality</v>
      </c>
      <c r="E63" s="23">
        <f>'[2]Cu chronic'!E28</f>
        <v>14</v>
      </c>
      <c r="F63" s="40">
        <f>'[2]Cu chronic'!F28</f>
        <v>3000</v>
      </c>
    </row>
    <row r="64" spans="1:6" x14ac:dyDescent="0.25">
      <c r="A64" s="23" t="str">
        <f>'[2]Cu chronic'!A29</f>
        <v>Cooper</v>
      </c>
      <c r="B64" s="23" t="str">
        <f>'[2]Cu chronic'!B29</f>
        <v>Invertebrate</v>
      </c>
      <c r="C64" s="23" t="str">
        <f>'[2]Cu chronic'!C29</f>
        <v>Echinoparyphium recurvatum</v>
      </c>
      <c r="D64" s="23" t="str">
        <f>'[2]Cu chronic'!D29</f>
        <v>Mortality</v>
      </c>
      <c r="E64" s="23">
        <f>'[2]Cu chronic'!E29</f>
        <v>30</v>
      </c>
      <c r="F64" s="40">
        <f>'[2]Cu chronic'!F29</f>
        <v>10</v>
      </c>
    </row>
    <row r="65" spans="1:6" x14ac:dyDescent="0.25">
      <c r="A65" s="23" t="str">
        <f>'[2]Cu chronic'!A30</f>
        <v>Cooper</v>
      </c>
      <c r="B65" s="23" t="str">
        <f>'[2]Cu chronic'!B30</f>
        <v>Invertebrate</v>
      </c>
      <c r="C65" s="23" t="str">
        <f>'[2]Cu chronic'!C30</f>
        <v>Epioblasma capsaeformis</v>
      </c>
      <c r="D65" s="23" t="str">
        <f>'[2]Cu chronic'!D30</f>
        <v>Growth</v>
      </c>
      <c r="E65" s="23">
        <f>'[2]Cu chronic'!E30</f>
        <v>28</v>
      </c>
      <c r="F65" s="40">
        <f>'[2]Cu chronic'!F30</f>
        <v>3.1</v>
      </c>
    </row>
    <row r="66" spans="1:6" x14ac:dyDescent="0.25">
      <c r="A66" s="23" t="str">
        <f>'[2]Cu chronic'!A31</f>
        <v>Cooper</v>
      </c>
      <c r="B66" s="23" t="str">
        <f>'[2]Cu chronic'!B31</f>
        <v>Invertebrate</v>
      </c>
      <c r="C66" s="23" t="str">
        <f>'[2]Cu chronic'!C31</f>
        <v>Fluminicola sp.</v>
      </c>
      <c r="D66" s="23" t="str">
        <f>'[2]Cu chronic'!D31</f>
        <v>Mortality</v>
      </c>
      <c r="E66" s="23">
        <f>'[2]Cu chronic'!E31</f>
        <v>28</v>
      </c>
      <c r="F66" s="40">
        <f>'[2]Cu chronic'!F31</f>
        <v>6.6</v>
      </c>
    </row>
    <row r="67" spans="1:6" x14ac:dyDescent="0.25">
      <c r="A67" s="23" t="str">
        <f>'[2]Cu chronic'!A32</f>
        <v>Cooper</v>
      </c>
      <c r="B67" s="23" t="str">
        <f>'[2]Cu chronic'!B32</f>
        <v>Invertebrate</v>
      </c>
      <c r="C67" s="23" t="str">
        <f>'[2]Cu chronic'!C32</f>
        <v>Fontigens aldrichi</v>
      </c>
      <c r="D67" s="23" t="str">
        <f>'[2]Cu chronic'!D32</f>
        <v>Mortality</v>
      </c>
      <c r="E67" s="23">
        <f>'[2]Cu chronic'!E32</f>
        <v>28</v>
      </c>
      <c r="F67" s="40">
        <f>'[2]Cu chronic'!F32</f>
        <v>6.6</v>
      </c>
    </row>
    <row r="68" spans="1:6" x14ac:dyDescent="0.25">
      <c r="A68" s="23" t="str">
        <f>'[2]Cu chronic'!A33</f>
        <v>Cooper</v>
      </c>
      <c r="B68" s="23" t="str">
        <f>'[2]Cu chronic'!B33</f>
        <v>Invertebrate</v>
      </c>
      <c r="C68" s="23" t="str">
        <f>'[2]Cu chronic'!C33</f>
        <v>Gammarus fossarum</v>
      </c>
      <c r="D68" s="23" t="str">
        <f>'[2]Cu chronic'!D33</f>
        <v>Feeding behavior</v>
      </c>
      <c r="E68" s="23">
        <f>'[2]Cu chronic'!E33</f>
        <v>24</v>
      </c>
      <c r="F68" s="40">
        <f>'[2]Cu chronic'!F33</f>
        <v>40</v>
      </c>
    </row>
    <row r="69" spans="1:6" x14ac:dyDescent="0.25">
      <c r="A69" s="23" t="str">
        <f>'[2]Cu chronic'!A34</f>
        <v>Cooper</v>
      </c>
      <c r="B69" s="23" t="str">
        <f>'[2]Cu chronic'!B34</f>
        <v>Invertebrate</v>
      </c>
      <c r="C69" s="23" t="str">
        <f>'[2]Cu chronic'!C34</f>
        <v>Haliotis discus ssp. hannai</v>
      </c>
      <c r="D69" s="23" t="str">
        <f>'[2]Cu chronic'!D34</f>
        <v>Growth</v>
      </c>
      <c r="E69" s="23">
        <f>'[2]Cu chronic'!E34</f>
        <v>56</v>
      </c>
      <c r="F69" s="40">
        <f>'[2]Cu chronic'!F34</f>
        <v>98</v>
      </c>
    </row>
    <row r="70" spans="1:6" x14ac:dyDescent="0.25">
      <c r="A70" s="23" t="str">
        <f>'[2]Cu chronic'!A35</f>
        <v>Cooper</v>
      </c>
      <c r="B70" s="23" t="str">
        <f>'[2]Cu chronic'!B35</f>
        <v>Invertebrate</v>
      </c>
      <c r="C70" s="23" t="str">
        <f>'[2]Cu chronic'!C35</f>
        <v>Hyalella azteca</v>
      </c>
      <c r="D70" s="23" t="str">
        <f>'[2]Cu chronic'!D35</f>
        <v>Growth</v>
      </c>
      <c r="E70" s="23">
        <f>'[2]Cu chronic'!E35</f>
        <v>7</v>
      </c>
      <c r="F70" s="40">
        <f>'[2]Cu chronic'!F35</f>
        <v>25</v>
      </c>
    </row>
    <row r="71" spans="1:6" x14ac:dyDescent="0.25">
      <c r="A71" s="23" t="str">
        <f>'[2]Cu chronic'!A36</f>
        <v>Cooper</v>
      </c>
      <c r="B71" s="23" t="str">
        <f>'[2]Cu chronic'!B36</f>
        <v>Invertebrate</v>
      </c>
      <c r="C71" s="23" t="str">
        <f>'[2]Cu chronic'!C36</f>
        <v>Lampsilis siliquoidea</v>
      </c>
      <c r="D71" s="23" t="str">
        <f>'[2]Cu chronic'!D36</f>
        <v>Growth</v>
      </c>
      <c r="E71" s="23">
        <f>'[2]Cu chronic'!E36</f>
        <v>28</v>
      </c>
      <c r="F71" s="40">
        <f>'[2]Cu chronic'!F36</f>
        <v>6.6</v>
      </c>
    </row>
    <row r="72" spans="1:6" x14ac:dyDescent="0.25">
      <c r="A72" s="23" t="str">
        <f>'[2]Cu chronic'!A37</f>
        <v>Cooper</v>
      </c>
      <c r="B72" s="23" t="str">
        <f>'[2]Cu chronic'!B37</f>
        <v>Invertebrate</v>
      </c>
      <c r="C72" s="23" t="str">
        <f>'[2]Cu chronic'!C37</f>
        <v>Lymnaea stagnalis</v>
      </c>
      <c r="D72" s="23" t="str">
        <f>'[2]Cu chronic'!D37</f>
        <v>Growth</v>
      </c>
      <c r="E72" s="23">
        <f>'[2]Cu chronic'!E37</f>
        <v>21</v>
      </c>
      <c r="F72" s="40">
        <f>'[2]Cu chronic'!F37</f>
        <v>2.2999999999999998</v>
      </c>
    </row>
    <row r="73" spans="1:6" x14ac:dyDescent="0.25">
      <c r="A73" s="23" t="str">
        <f>'[2]Cu chronic'!A38</f>
        <v>Cooper</v>
      </c>
      <c r="B73" s="23" t="str">
        <f>'[2]Cu chronic'!B38</f>
        <v>Invertebrate</v>
      </c>
      <c r="C73" s="23" t="str">
        <f>'[2]Cu chronic'!C38</f>
        <v>Lymnaea peregra</v>
      </c>
      <c r="D73" s="23" t="str">
        <f>'[2]Cu chronic'!D38</f>
        <v>Mortality</v>
      </c>
      <c r="E73" s="23">
        <f>'[2]Cu chronic'!E38</f>
        <v>30</v>
      </c>
      <c r="F73" s="40">
        <f>'[2]Cu chronic'!F38</f>
        <v>10</v>
      </c>
    </row>
    <row r="74" spans="1:6" x14ac:dyDescent="0.25">
      <c r="A74" s="23" t="str">
        <f>'[2]Cu chronic'!A39</f>
        <v>Cooper</v>
      </c>
      <c r="B74" s="23" t="str">
        <f>'[2]Cu chronic'!B39</f>
        <v>Invertebrate</v>
      </c>
      <c r="C74" s="23" t="str">
        <f>'[2]Cu chronic'!C39</f>
        <v>Parreysia corrugata</v>
      </c>
      <c r="D74" s="23" t="str">
        <f>'[2]Cu chronic'!D39</f>
        <v>Growth</v>
      </c>
      <c r="E74" s="23">
        <f>'[2]Cu chronic'!E39</f>
        <v>10</v>
      </c>
      <c r="F74" s="40">
        <f>'[2]Cu chronic'!F39</f>
        <v>130</v>
      </c>
    </row>
    <row r="75" spans="1:6" x14ac:dyDescent="0.25">
      <c r="A75" s="23" t="str">
        <f>'[2]Cu chronic'!A40</f>
        <v>Cooper</v>
      </c>
      <c r="B75" s="23" t="str">
        <f>'[2]Cu chronic'!B40</f>
        <v>Invertebrate</v>
      </c>
      <c r="C75" s="23" t="str">
        <f>'[2]Cu chronic'!C40</f>
        <v>Physa fontinalis</v>
      </c>
      <c r="D75" s="23" t="str">
        <f>'[2]Cu chronic'!D40</f>
        <v>Mortality</v>
      </c>
      <c r="E75" s="23">
        <f>'[2]Cu chronic'!E40</f>
        <v>30</v>
      </c>
      <c r="F75" s="40">
        <f>'[2]Cu chronic'!F40</f>
        <v>10</v>
      </c>
    </row>
    <row r="76" spans="1:6" x14ac:dyDescent="0.25">
      <c r="A76" s="23" t="str">
        <f>'[2]Cu chronic'!A41</f>
        <v>Cooper</v>
      </c>
      <c r="B76" s="23" t="str">
        <f>'[2]Cu chronic'!B41</f>
        <v>Invertebrate</v>
      </c>
      <c r="C76" s="23" t="str">
        <f>'[2]Cu chronic'!C41</f>
        <v>Pomacea canaliculata</v>
      </c>
      <c r="D76" s="23" t="str">
        <f>'[2]Cu chronic'!D41</f>
        <v>Feeding behavior</v>
      </c>
      <c r="E76" s="23">
        <f>'[2]Cu chronic'!E41</f>
        <v>36</v>
      </c>
      <c r="F76" s="40">
        <f>'[2]Cu chronic'!F41</f>
        <v>67.5</v>
      </c>
    </row>
    <row r="77" spans="1:6" x14ac:dyDescent="0.25">
      <c r="A77" s="23" t="str">
        <f>'[2]Cu chronic'!A42</f>
        <v>Cooper</v>
      </c>
      <c r="B77" s="23" t="str">
        <f>'[2]Cu chronic'!B42</f>
        <v>Invertebrate</v>
      </c>
      <c r="C77" s="23" t="str">
        <f>'[2]Cu chronic'!C42</f>
        <v>Pomacea paludosa</v>
      </c>
      <c r="D77" s="23" t="str">
        <f>'[2]Cu chronic'!D42</f>
        <v>Growth</v>
      </c>
      <c r="E77" s="23">
        <f>'[2]Cu chronic'!E42</f>
        <v>60</v>
      </c>
      <c r="F77" s="40">
        <f>'[2]Cu chronic'!F42</f>
        <v>8.84</v>
      </c>
    </row>
    <row r="78" spans="1:6" x14ac:dyDescent="0.25">
      <c r="A78" s="23" t="str">
        <f>'[2]Cu chronic'!A43</f>
        <v>Cooper</v>
      </c>
      <c r="B78" s="23" t="str">
        <f>'[2]Cu chronic'!B43</f>
        <v>Invertebrate</v>
      </c>
      <c r="C78" s="23" t="str">
        <f>'[2]Cu chronic'!C43</f>
        <v>Pyrgulopsis idahoensis</v>
      </c>
      <c r="D78" s="23" t="str">
        <f>'[2]Cu chronic'!D43</f>
        <v>Mortality</v>
      </c>
      <c r="E78" s="23">
        <f>'[2]Cu chronic'!E43</f>
        <v>28</v>
      </c>
      <c r="F78" s="40">
        <f>'[2]Cu chronic'!F43</f>
        <v>9.3663653830698657</v>
      </c>
    </row>
    <row r="79" spans="1:6" x14ac:dyDescent="0.25">
      <c r="A79" s="23" t="str">
        <f>'[2]Cu chronic'!A44</f>
        <v>Cooper</v>
      </c>
      <c r="B79" s="23" t="str">
        <f>'[2]Cu chronic'!B44</f>
        <v>Invertebrate</v>
      </c>
      <c r="C79" s="23" t="str">
        <f>'[2]Cu chronic'!C44</f>
        <v>Radix luteola</v>
      </c>
      <c r="D79" s="23" t="str">
        <f>'[2]Cu chronic'!D44</f>
        <v>Feeding behavior</v>
      </c>
      <c r="E79" s="23">
        <f>'[2]Cu chronic'!E44</f>
        <v>21</v>
      </c>
      <c r="F79" s="40">
        <f>'[2]Cu chronic'!F44</f>
        <v>10</v>
      </c>
    </row>
    <row r="80" spans="1:6" x14ac:dyDescent="0.25">
      <c r="A80" s="23" t="str">
        <f>'[2]Cu chronic'!A45</f>
        <v>Cooper</v>
      </c>
      <c r="B80" s="23" t="str">
        <f>'[2]Cu chronic'!B45</f>
        <v>Invertebrate</v>
      </c>
      <c r="C80" s="23" t="str">
        <f>'[2]Cu chronic'!C45</f>
        <v>Sinopotamon honanense</v>
      </c>
      <c r="D80" s="23" t="str">
        <f>'[2]Cu chronic'!D45</f>
        <v>Growth</v>
      </c>
      <c r="E80" s="23">
        <f>'[2]Cu chronic'!E45</f>
        <v>15</v>
      </c>
      <c r="F80" s="40">
        <f>'[2]Cu chronic'!F45</f>
        <v>14300</v>
      </c>
    </row>
    <row r="81" spans="1:45" x14ac:dyDescent="0.25">
      <c r="A81" s="23" t="str">
        <f>'[2]Cu chronic'!A46</f>
        <v>Cooper</v>
      </c>
      <c r="B81" s="23" t="str">
        <f>'[2]Cu chronic'!B46</f>
        <v>Invertebrate</v>
      </c>
      <c r="C81" s="23" t="str">
        <f>'[2]Cu chronic'!C46</f>
        <v>Taylorconcha serpenticola</v>
      </c>
      <c r="D81" s="23" t="str">
        <f>'[2]Cu chronic'!D46</f>
        <v>Mortality</v>
      </c>
      <c r="E81" s="23">
        <f>'[2]Cu chronic'!E46</f>
        <v>28</v>
      </c>
      <c r="F81" s="40">
        <f>'[2]Cu chronic'!F46</f>
        <v>6</v>
      </c>
    </row>
    <row r="82" spans="1:45" x14ac:dyDescent="0.25">
      <c r="A82" s="23" t="str">
        <f>'[2]Cu chronic'!A47</f>
        <v>Cooper</v>
      </c>
      <c r="B82" s="23" t="str">
        <f>'[2]Cu chronic'!B47</f>
        <v>Invertebrate</v>
      </c>
      <c r="C82" s="23" t="str">
        <f>'[2]Cu chronic'!C47</f>
        <v>Villosa iris</v>
      </c>
      <c r="D82" s="23" t="str">
        <f>'[2]Cu chronic'!D47</f>
        <v>Growth</v>
      </c>
      <c r="E82" s="23">
        <f>'[2]Cu chronic'!E47</f>
        <v>28</v>
      </c>
      <c r="F82" s="40">
        <f>'[2]Cu chronic'!F47</f>
        <v>13.46636473728072</v>
      </c>
    </row>
    <row r="83" spans="1:45" x14ac:dyDescent="0.25">
      <c r="A83" s="23" t="str">
        <f>'[2]Cu chronic'!A48</f>
        <v>Cooper</v>
      </c>
      <c r="B83" s="23" t="str">
        <f>'[2]Cu chronic'!B48</f>
        <v>Primary producers</v>
      </c>
      <c r="C83" s="23" t="str">
        <f>'[2]Cu chronic'!C48</f>
        <v>Azolla caroliniana</v>
      </c>
      <c r="D83" s="23" t="str">
        <f>'[2]Cu chronic'!D48</f>
        <v>Growth</v>
      </c>
      <c r="E83" s="23">
        <f>'[2]Cu chronic'!E48</f>
        <v>14</v>
      </c>
      <c r="F83" s="40">
        <f>'[2]Cu chronic'!F48</f>
        <v>12606.321</v>
      </c>
    </row>
    <row r="84" spans="1:45" x14ac:dyDescent="0.25">
      <c r="A84" s="23" t="str">
        <f>'[2]Cu chronic'!A49</f>
        <v>Cooper</v>
      </c>
      <c r="B84" s="23" t="str">
        <f>'[2]Cu chronic'!B49</f>
        <v>Primary producers</v>
      </c>
      <c r="C84" s="23" t="str">
        <f>'[2]Cu chronic'!C49</f>
        <v>Lemna gibba</v>
      </c>
      <c r="D84" s="23" t="str">
        <f>'[2]Cu chronic'!D49</f>
        <v>Growth</v>
      </c>
      <c r="E84" s="23">
        <f>'[2]Cu chronic'!E49</f>
        <v>8</v>
      </c>
      <c r="F84" s="40">
        <f>'[2]Cu chronic'!F49</f>
        <v>640</v>
      </c>
    </row>
    <row r="85" spans="1:45" x14ac:dyDescent="0.25">
      <c r="A85" s="23" t="str">
        <f>'[2]Cu chronic'!A50</f>
        <v>Cooper</v>
      </c>
      <c r="B85" s="23" t="str">
        <f>'[2]Cu chronic'!B50</f>
        <v>Primary producers</v>
      </c>
      <c r="C85" s="23" t="str">
        <f>'[2]Cu chronic'!C50</f>
        <v>Raphidocelis subcapitata</v>
      </c>
      <c r="D85" s="23" t="str">
        <f>'[2]Cu chronic'!D50</f>
        <v>Growth</v>
      </c>
      <c r="E85" s="23">
        <f>'[2]Cu chronic'!E50</f>
        <v>3</v>
      </c>
      <c r="F85" s="40">
        <f>'[2]Cu chronic'!F50</f>
        <v>248.57045093238941</v>
      </c>
    </row>
    <row r="86" spans="1:45" x14ac:dyDescent="0.25">
      <c r="A86" s="23" t="s">
        <v>244</v>
      </c>
      <c r="B86" s="23" t="s">
        <v>274</v>
      </c>
      <c r="C86" s="39" t="s">
        <v>280</v>
      </c>
      <c r="D86" s="23" t="s">
        <v>268</v>
      </c>
      <c r="E86" s="23">
        <v>21</v>
      </c>
      <c r="F86" s="40">
        <v>320</v>
      </c>
    </row>
    <row r="87" spans="1:45" x14ac:dyDescent="0.25">
      <c r="A87" s="23" t="s">
        <v>244</v>
      </c>
      <c r="B87" s="23" t="s">
        <v>274</v>
      </c>
      <c r="C87" s="39" t="s">
        <v>451</v>
      </c>
      <c r="D87" s="23" t="s">
        <v>268</v>
      </c>
      <c r="E87" s="23">
        <v>30</v>
      </c>
      <c r="F87" s="40">
        <v>53</v>
      </c>
    </row>
    <row r="88" spans="1:45" x14ac:dyDescent="0.25">
      <c r="A88" s="23" t="s">
        <v>244</v>
      </c>
      <c r="B88" s="23" t="s">
        <v>281</v>
      </c>
      <c r="C88" s="39" t="s">
        <v>282</v>
      </c>
      <c r="D88" s="23" t="s">
        <v>269</v>
      </c>
      <c r="E88" s="23">
        <v>21</v>
      </c>
      <c r="F88" s="40">
        <v>700</v>
      </c>
    </row>
    <row r="89" spans="1:45" x14ac:dyDescent="0.25">
      <c r="A89" s="23" t="s">
        <v>244</v>
      </c>
      <c r="B89" s="23" t="s">
        <v>281</v>
      </c>
      <c r="C89" s="39" t="s">
        <v>452</v>
      </c>
      <c r="D89" s="23" t="s">
        <v>268</v>
      </c>
      <c r="E89" s="23">
        <v>7</v>
      </c>
      <c r="F89" s="40">
        <v>2000</v>
      </c>
    </row>
    <row r="90" spans="1:45" x14ac:dyDescent="0.25">
      <c r="A90" s="23" t="s">
        <v>244</v>
      </c>
      <c r="B90" s="23" t="s">
        <v>267</v>
      </c>
      <c r="C90" s="44" t="s">
        <v>439</v>
      </c>
      <c r="D90" s="23" t="s">
        <v>269</v>
      </c>
      <c r="E90" s="23">
        <v>4</v>
      </c>
      <c r="F90" s="40">
        <v>3700</v>
      </c>
    </row>
    <row r="91" spans="1:45" x14ac:dyDescent="0.25">
      <c r="A91" s="23" t="s">
        <v>244</v>
      </c>
      <c r="B91" s="23" t="s">
        <v>267</v>
      </c>
      <c r="C91" s="44" t="s">
        <v>453</v>
      </c>
      <c r="D91" s="23" t="s">
        <v>269</v>
      </c>
      <c r="E91" s="23">
        <v>4</v>
      </c>
      <c r="F91" s="40">
        <v>2400</v>
      </c>
    </row>
    <row r="92" spans="1:45" x14ac:dyDescent="0.25">
      <c r="A92" s="23" t="s">
        <v>244</v>
      </c>
      <c r="B92" s="23" t="s">
        <v>267</v>
      </c>
      <c r="C92" s="39" t="s">
        <v>454</v>
      </c>
      <c r="D92" s="23" t="s">
        <v>269</v>
      </c>
      <c r="E92" s="23">
        <v>64</v>
      </c>
      <c r="F92" s="40">
        <v>2900</v>
      </c>
    </row>
    <row r="93" spans="1:45" x14ac:dyDescent="0.25">
      <c r="A93" s="23" t="s">
        <v>244</v>
      </c>
      <c r="B93" s="23" t="s">
        <v>267</v>
      </c>
      <c r="C93" s="39" t="s">
        <v>455</v>
      </c>
      <c r="D93" s="23" t="s">
        <v>269</v>
      </c>
      <c r="E93" s="23">
        <v>64</v>
      </c>
      <c r="F93" s="40">
        <v>2000</v>
      </c>
    </row>
    <row r="94" spans="1:45" x14ac:dyDescent="0.25">
      <c r="A94" s="23" t="s">
        <v>415</v>
      </c>
      <c r="B94" s="23" t="s">
        <v>274</v>
      </c>
      <c r="C94" s="39" t="s">
        <v>279</v>
      </c>
      <c r="D94" s="23" t="s">
        <v>268</v>
      </c>
      <c r="E94" s="45">
        <v>30</v>
      </c>
      <c r="F94" s="40">
        <v>150</v>
      </c>
      <c r="AQ94" s="30"/>
      <c r="AR94" s="30"/>
      <c r="AS94" s="30"/>
    </row>
    <row r="95" spans="1:45" x14ac:dyDescent="0.25">
      <c r="A95" s="23" t="s">
        <v>415</v>
      </c>
      <c r="B95" s="23" t="s">
        <v>274</v>
      </c>
      <c r="C95" s="39" t="s">
        <v>456</v>
      </c>
      <c r="D95" s="23" t="s">
        <v>268</v>
      </c>
      <c r="E95" s="45">
        <v>30</v>
      </c>
      <c r="F95" s="40">
        <v>1700</v>
      </c>
      <c r="AQ95" s="30"/>
      <c r="AR95" s="30"/>
      <c r="AS95" s="30"/>
    </row>
    <row r="96" spans="1:45" x14ac:dyDescent="0.25">
      <c r="A96" s="23" t="s">
        <v>415</v>
      </c>
      <c r="B96" s="23" t="s">
        <v>274</v>
      </c>
      <c r="C96" s="39" t="s">
        <v>364</v>
      </c>
      <c r="D96" s="23" t="s">
        <v>269</v>
      </c>
      <c r="E96" s="23">
        <v>30</v>
      </c>
      <c r="F96" s="40">
        <v>800</v>
      </c>
      <c r="AQ96" s="30"/>
      <c r="AR96" s="30"/>
      <c r="AS96" s="30"/>
    </row>
    <row r="97" spans="1:6" x14ac:dyDescent="0.25">
      <c r="A97" s="23" t="s">
        <v>415</v>
      </c>
      <c r="B97" s="23" t="s">
        <v>274</v>
      </c>
      <c r="C97" s="39" t="s">
        <v>367</v>
      </c>
      <c r="D97" s="23" t="s">
        <v>269</v>
      </c>
      <c r="E97" s="23">
        <v>30</v>
      </c>
      <c r="F97" s="40">
        <v>2300</v>
      </c>
    </row>
    <row r="98" spans="1:6" x14ac:dyDescent="0.25">
      <c r="A98" s="23" t="s">
        <v>415</v>
      </c>
      <c r="B98" s="23" t="s">
        <v>457</v>
      </c>
      <c r="C98" s="39" t="s">
        <v>310</v>
      </c>
      <c r="D98" s="23" t="s">
        <v>269</v>
      </c>
      <c r="E98" s="23">
        <v>21</v>
      </c>
      <c r="F98" s="40">
        <v>360</v>
      </c>
    </row>
    <row r="99" spans="1:6" x14ac:dyDescent="0.25">
      <c r="A99" s="23" t="s">
        <v>415</v>
      </c>
      <c r="B99" s="23" t="s">
        <v>457</v>
      </c>
      <c r="C99" s="39" t="s">
        <v>377</v>
      </c>
      <c r="D99" s="23" t="s">
        <v>444</v>
      </c>
      <c r="E99" s="23">
        <v>21</v>
      </c>
      <c r="F99" s="40">
        <v>250</v>
      </c>
    </row>
    <row r="100" spans="1:6" x14ac:dyDescent="0.25">
      <c r="A100" s="23" t="s">
        <v>415</v>
      </c>
      <c r="B100" s="23" t="s">
        <v>457</v>
      </c>
      <c r="C100" s="39" t="s">
        <v>458</v>
      </c>
      <c r="D100" s="23" t="s">
        <v>269</v>
      </c>
      <c r="E100" s="23">
        <v>28</v>
      </c>
      <c r="F100" s="40">
        <v>8400</v>
      </c>
    </row>
    <row r="101" spans="1:6" x14ac:dyDescent="0.25">
      <c r="A101" s="23" t="s">
        <v>415</v>
      </c>
      <c r="B101" s="23" t="s">
        <v>459</v>
      </c>
      <c r="C101" s="46" t="s">
        <v>454</v>
      </c>
      <c r="D101" s="23" t="s">
        <v>269</v>
      </c>
      <c r="E101" s="23">
        <v>21</v>
      </c>
      <c r="F101" s="40">
        <v>280</v>
      </c>
    </row>
    <row r="102" spans="1:6" x14ac:dyDescent="0.25">
      <c r="A102" s="23" t="s">
        <v>419</v>
      </c>
      <c r="B102" s="23" t="s">
        <v>274</v>
      </c>
      <c r="C102" s="39" t="s">
        <v>421</v>
      </c>
      <c r="D102" s="23" t="s">
        <v>269</v>
      </c>
      <c r="E102" s="23">
        <v>22</v>
      </c>
      <c r="F102" s="40">
        <v>250</v>
      </c>
    </row>
    <row r="103" spans="1:6" x14ac:dyDescent="0.25">
      <c r="A103" s="23" t="s">
        <v>419</v>
      </c>
      <c r="B103" s="23" t="s">
        <v>274</v>
      </c>
      <c r="C103" s="39" t="s">
        <v>279</v>
      </c>
      <c r="D103" s="23" t="s">
        <v>268</v>
      </c>
      <c r="E103" s="23">
        <v>44</v>
      </c>
      <c r="F103" s="40">
        <v>466</v>
      </c>
    </row>
    <row r="104" spans="1:6" x14ac:dyDescent="0.25">
      <c r="A104" s="23" t="s">
        <v>419</v>
      </c>
      <c r="B104" s="23" t="s">
        <v>274</v>
      </c>
      <c r="C104" s="39" t="s">
        <v>280</v>
      </c>
      <c r="D104" s="23" t="s">
        <v>268</v>
      </c>
      <c r="E104" s="23">
        <v>21</v>
      </c>
      <c r="F104" s="40">
        <v>90</v>
      </c>
    </row>
    <row r="105" spans="1:6" x14ac:dyDescent="0.25">
      <c r="A105" s="23" t="s">
        <v>419</v>
      </c>
      <c r="B105" s="23" t="s">
        <v>460</v>
      </c>
      <c r="C105" s="39" t="s">
        <v>374</v>
      </c>
      <c r="D105" s="23" t="s">
        <v>444</v>
      </c>
      <c r="E105" s="23">
        <v>8</v>
      </c>
      <c r="F105" s="40">
        <v>3.5676213450081633</v>
      </c>
    </row>
    <row r="106" spans="1:6" x14ac:dyDescent="0.25">
      <c r="A106" s="23" t="s">
        <v>419</v>
      </c>
      <c r="B106" s="23" t="s">
        <v>460</v>
      </c>
      <c r="C106" s="39" t="s">
        <v>435</v>
      </c>
      <c r="D106" s="23" t="s">
        <v>269</v>
      </c>
      <c r="E106" s="23">
        <v>10</v>
      </c>
      <c r="F106" s="40">
        <v>189.73665961010275</v>
      </c>
    </row>
    <row r="107" spans="1:6" x14ac:dyDescent="0.25">
      <c r="A107" s="23" t="s">
        <v>419</v>
      </c>
      <c r="B107" s="23" t="s">
        <v>460</v>
      </c>
      <c r="C107" s="39" t="s">
        <v>310</v>
      </c>
      <c r="D107" s="23" t="s">
        <v>444</v>
      </c>
      <c r="E107" s="23">
        <v>21</v>
      </c>
      <c r="F107" s="40">
        <v>28.606075704783326</v>
      </c>
    </row>
    <row r="108" spans="1:6" x14ac:dyDescent="0.25">
      <c r="A108" s="23" t="s">
        <v>419</v>
      </c>
      <c r="B108" s="23" t="s">
        <v>460</v>
      </c>
      <c r="C108" s="39" t="s">
        <v>311</v>
      </c>
      <c r="D108" s="23" t="s">
        <v>268</v>
      </c>
      <c r="E108" s="23">
        <v>14</v>
      </c>
      <c r="F108" s="40">
        <v>29</v>
      </c>
    </row>
    <row r="109" spans="1:6" x14ac:dyDescent="0.25">
      <c r="A109" s="23" t="s">
        <v>419</v>
      </c>
      <c r="B109" s="23" t="s">
        <v>461</v>
      </c>
      <c r="C109" s="39" t="s">
        <v>439</v>
      </c>
      <c r="D109" s="23" t="s">
        <v>269</v>
      </c>
      <c r="E109" s="23">
        <v>7</v>
      </c>
      <c r="F109" s="40">
        <v>370</v>
      </c>
    </row>
    <row r="110" spans="1:6" x14ac:dyDescent="0.25">
      <c r="A110" s="23" t="s">
        <v>422</v>
      </c>
      <c r="B110" s="23" t="s">
        <v>274</v>
      </c>
      <c r="C110" s="39" t="s">
        <v>285</v>
      </c>
      <c r="D110" s="47" t="s">
        <v>268</v>
      </c>
      <c r="E110" s="23">
        <v>53</v>
      </c>
      <c r="F110" s="40">
        <v>12</v>
      </c>
    </row>
    <row r="111" spans="1:6" x14ac:dyDescent="0.25">
      <c r="A111" s="23" t="s">
        <v>422</v>
      </c>
      <c r="B111" s="23" t="s">
        <v>274</v>
      </c>
      <c r="C111" s="39" t="s">
        <v>276</v>
      </c>
      <c r="D111" s="23" t="s">
        <v>269</v>
      </c>
      <c r="E111" s="23">
        <v>90</v>
      </c>
      <c r="F111" s="40">
        <v>10</v>
      </c>
    </row>
    <row r="112" spans="1:6" x14ac:dyDescent="0.25">
      <c r="A112" s="23" t="s">
        <v>422</v>
      </c>
      <c r="B112" s="23" t="s">
        <v>274</v>
      </c>
      <c r="C112" s="39" t="s">
        <v>279</v>
      </c>
      <c r="D112" s="47" t="s">
        <v>268</v>
      </c>
      <c r="E112" s="23">
        <v>69</v>
      </c>
      <c r="F112" s="40">
        <v>24</v>
      </c>
    </row>
    <row r="113" spans="1:7" x14ac:dyDescent="0.25">
      <c r="A113" s="23" t="s">
        <v>422</v>
      </c>
      <c r="B113" s="23" t="s">
        <v>274</v>
      </c>
      <c r="C113" s="39" t="s">
        <v>280</v>
      </c>
      <c r="D113" s="47" t="s">
        <v>268</v>
      </c>
      <c r="E113" s="23">
        <v>30</v>
      </c>
      <c r="F113" s="40">
        <v>71.85265927500329</v>
      </c>
    </row>
    <row r="114" spans="1:7" x14ac:dyDescent="0.25">
      <c r="A114" s="23" t="s">
        <v>422</v>
      </c>
      <c r="B114" s="23" t="s">
        <v>266</v>
      </c>
      <c r="C114" s="39" t="s">
        <v>462</v>
      </c>
      <c r="D114" s="23" t="s">
        <v>268</v>
      </c>
      <c r="E114" s="23">
        <v>10</v>
      </c>
      <c r="F114" s="40">
        <v>222</v>
      </c>
    </row>
    <row r="115" spans="1:7" x14ac:dyDescent="0.25">
      <c r="A115" s="23" t="s">
        <v>422</v>
      </c>
      <c r="B115" s="23" t="s">
        <v>266</v>
      </c>
      <c r="C115" s="39" t="s">
        <v>374</v>
      </c>
      <c r="D115" s="23" t="s">
        <v>268</v>
      </c>
      <c r="E115" s="23">
        <v>7</v>
      </c>
      <c r="F115" s="40">
        <v>9</v>
      </c>
    </row>
    <row r="116" spans="1:7" x14ac:dyDescent="0.25">
      <c r="A116" s="23" t="s">
        <v>422</v>
      </c>
      <c r="B116" s="23" t="s">
        <v>266</v>
      </c>
      <c r="C116" s="39" t="s">
        <v>437</v>
      </c>
      <c r="D116" s="23" t="s">
        <v>269</v>
      </c>
      <c r="E116" s="23">
        <v>10</v>
      </c>
      <c r="F116" s="40">
        <v>2400</v>
      </c>
    </row>
    <row r="117" spans="1:7" x14ac:dyDescent="0.25">
      <c r="A117" s="23" t="s">
        <v>422</v>
      </c>
      <c r="B117" s="23" t="s">
        <v>266</v>
      </c>
      <c r="C117" s="39" t="s">
        <v>310</v>
      </c>
      <c r="D117" s="23" t="s">
        <v>269</v>
      </c>
      <c r="E117" s="23">
        <v>21</v>
      </c>
      <c r="F117" s="40">
        <v>500</v>
      </c>
    </row>
    <row r="118" spans="1:7" x14ac:dyDescent="0.25">
      <c r="A118" s="23" t="s">
        <v>422</v>
      </c>
      <c r="B118" s="23" t="s">
        <v>266</v>
      </c>
      <c r="C118" s="39" t="s">
        <v>377</v>
      </c>
      <c r="D118" s="23" t="s">
        <v>444</v>
      </c>
      <c r="E118" s="23">
        <v>21</v>
      </c>
      <c r="F118" s="40">
        <v>625</v>
      </c>
    </row>
    <row r="119" spans="1:7" x14ac:dyDescent="0.25">
      <c r="A119" s="23" t="s">
        <v>422</v>
      </c>
      <c r="B119" s="23" t="s">
        <v>266</v>
      </c>
      <c r="C119" s="39" t="s">
        <v>463</v>
      </c>
      <c r="D119" s="23" t="s">
        <v>269</v>
      </c>
      <c r="E119" s="23">
        <v>7</v>
      </c>
      <c r="F119" s="40">
        <v>2700</v>
      </c>
    </row>
    <row r="120" spans="1:7" x14ac:dyDescent="0.25">
      <c r="A120" s="23" t="s">
        <v>422</v>
      </c>
      <c r="B120" s="23" t="s">
        <v>266</v>
      </c>
      <c r="C120" s="39" t="s">
        <v>311</v>
      </c>
      <c r="D120" s="23" t="s">
        <v>268</v>
      </c>
      <c r="E120" s="23">
        <v>28</v>
      </c>
      <c r="F120" s="40">
        <v>6.3</v>
      </c>
    </row>
    <row r="121" spans="1:7" x14ac:dyDescent="0.25">
      <c r="A121" s="23" t="s">
        <v>422</v>
      </c>
      <c r="B121" s="23" t="s">
        <v>266</v>
      </c>
      <c r="C121" s="39" t="s">
        <v>464</v>
      </c>
      <c r="D121" s="23" t="s">
        <v>269</v>
      </c>
      <c r="E121" s="23">
        <v>14</v>
      </c>
      <c r="F121" s="40">
        <v>10</v>
      </c>
    </row>
    <row r="122" spans="1:7" x14ac:dyDescent="0.25">
      <c r="A122" s="23" t="s">
        <v>422</v>
      </c>
      <c r="B122" s="23" t="s">
        <v>266</v>
      </c>
      <c r="C122" s="39" t="s">
        <v>438</v>
      </c>
      <c r="D122" s="23" t="s">
        <v>269</v>
      </c>
      <c r="E122" s="23">
        <v>10</v>
      </c>
      <c r="F122" s="40">
        <v>2400</v>
      </c>
    </row>
    <row r="123" spans="1:7" x14ac:dyDescent="0.25">
      <c r="A123" s="23" t="s">
        <v>422</v>
      </c>
      <c r="B123" s="23" t="s">
        <v>267</v>
      </c>
      <c r="C123" s="39" t="s">
        <v>449</v>
      </c>
      <c r="D123" s="23" t="s">
        <v>269</v>
      </c>
      <c r="E123" s="23">
        <v>10</v>
      </c>
      <c r="F123" s="40">
        <v>7500</v>
      </c>
    </row>
    <row r="124" spans="1:7" x14ac:dyDescent="0.25">
      <c r="A124" s="23" t="s">
        <v>424</v>
      </c>
      <c r="B124" s="42" t="s">
        <v>274</v>
      </c>
      <c r="C124" s="41" t="s">
        <v>285</v>
      </c>
      <c r="D124" s="42" t="s">
        <v>269</v>
      </c>
      <c r="E124" s="42">
        <v>53</v>
      </c>
      <c r="F124" s="48">
        <v>179.89</v>
      </c>
      <c r="G124" s="28"/>
    </row>
    <row r="125" spans="1:7" x14ac:dyDescent="0.25">
      <c r="A125" s="23" t="s">
        <v>424</v>
      </c>
      <c r="B125" s="42" t="s">
        <v>274</v>
      </c>
      <c r="C125" s="41" t="s">
        <v>289</v>
      </c>
      <c r="D125" s="42" t="s">
        <v>269</v>
      </c>
      <c r="E125" s="42">
        <v>28</v>
      </c>
      <c r="F125" s="48">
        <v>37</v>
      </c>
      <c r="G125" s="28"/>
    </row>
    <row r="126" spans="1:7" x14ac:dyDescent="0.25">
      <c r="A126" s="23" t="s">
        <v>424</v>
      </c>
      <c r="B126" s="42" t="s">
        <v>274</v>
      </c>
      <c r="C126" s="41" t="s">
        <v>279</v>
      </c>
      <c r="D126" s="42" t="s">
        <v>268</v>
      </c>
      <c r="E126" s="42">
        <v>69</v>
      </c>
      <c r="F126" s="48">
        <v>110</v>
      </c>
      <c r="G126" s="28"/>
    </row>
    <row r="127" spans="1:7" x14ac:dyDescent="0.25">
      <c r="A127" s="23" t="s">
        <v>424</v>
      </c>
      <c r="B127" s="42" t="s">
        <v>274</v>
      </c>
      <c r="C127" s="41" t="s">
        <v>305</v>
      </c>
      <c r="D127" s="42" t="s">
        <v>269</v>
      </c>
      <c r="E127" s="42">
        <v>90</v>
      </c>
      <c r="F127" s="48">
        <v>380</v>
      </c>
      <c r="G127" s="28"/>
    </row>
    <row r="128" spans="1:7" x14ac:dyDescent="0.25">
      <c r="A128" s="23" t="s">
        <v>424</v>
      </c>
      <c r="B128" s="42" t="s">
        <v>281</v>
      </c>
      <c r="C128" s="41" t="s">
        <v>465</v>
      </c>
      <c r="D128" s="42" t="s">
        <v>268</v>
      </c>
      <c r="E128" s="42">
        <v>21</v>
      </c>
      <c r="F128" s="48">
        <v>300</v>
      </c>
      <c r="G128" s="28"/>
    </row>
    <row r="129" spans="1:11" x14ac:dyDescent="0.25">
      <c r="A129" s="23" t="s">
        <v>424</v>
      </c>
      <c r="B129" s="42" t="s">
        <v>281</v>
      </c>
      <c r="C129" s="41" t="s">
        <v>374</v>
      </c>
      <c r="D129" s="42" t="s">
        <v>444</v>
      </c>
      <c r="E129" s="42">
        <v>7</v>
      </c>
      <c r="F129" s="48">
        <v>13</v>
      </c>
      <c r="G129" s="28"/>
    </row>
    <row r="130" spans="1:11" x14ac:dyDescent="0.25">
      <c r="A130" s="23" t="s">
        <v>424</v>
      </c>
      <c r="B130" s="42" t="s">
        <v>281</v>
      </c>
      <c r="C130" s="41" t="s">
        <v>437</v>
      </c>
      <c r="D130" s="42" t="s">
        <v>269</v>
      </c>
      <c r="E130" s="42">
        <v>10</v>
      </c>
      <c r="F130" s="48">
        <v>5100</v>
      </c>
      <c r="G130" s="28"/>
    </row>
    <row r="131" spans="1:11" x14ac:dyDescent="0.25">
      <c r="A131" s="23" t="s">
        <v>424</v>
      </c>
      <c r="B131" s="42" t="s">
        <v>281</v>
      </c>
      <c r="C131" s="41" t="s">
        <v>310</v>
      </c>
      <c r="D131" s="42" t="s">
        <v>466</v>
      </c>
      <c r="E131" s="42">
        <v>14</v>
      </c>
      <c r="F131" s="48">
        <v>100</v>
      </c>
      <c r="G131" s="28"/>
      <c r="H131" s="31"/>
      <c r="I131" s="31"/>
      <c r="J131" s="31"/>
      <c r="K131" s="31"/>
    </row>
    <row r="132" spans="1:11" x14ac:dyDescent="0.25">
      <c r="A132" s="23" t="s">
        <v>424</v>
      </c>
      <c r="B132" s="42" t="s">
        <v>281</v>
      </c>
      <c r="C132" s="41" t="s">
        <v>467</v>
      </c>
      <c r="D132" s="42" t="s">
        <v>269</v>
      </c>
      <c r="E132" s="42">
        <v>56</v>
      </c>
      <c r="F132" s="48">
        <v>287.60000000000002</v>
      </c>
      <c r="G132" s="28"/>
    </row>
    <row r="133" spans="1:11" x14ac:dyDescent="0.25">
      <c r="A133" s="23" t="s">
        <v>424</v>
      </c>
      <c r="B133" s="42" t="s">
        <v>281</v>
      </c>
      <c r="C133" s="41" t="s">
        <v>468</v>
      </c>
      <c r="D133" s="42" t="s">
        <v>269</v>
      </c>
      <c r="E133" s="42">
        <v>48</v>
      </c>
      <c r="F133" s="48">
        <v>5400</v>
      </c>
      <c r="G133" s="28"/>
    </row>
    <row r="134" spans="1:11" x14ac:dyDescent="0.25">
      <c r="A134" s="23" t="s">
        <v>424</v>
      </c>
      <c r="B134" s="42" t="s">
        <v>281</v>
      </c>
      <c r="C134" s="41" t="s">
        <v>438</v>
      </c>
      <c r="D134" s="42" t="s">
        <v>269</v>
      </c>
      <c r="E134" s="42">
        <v>10</v>
      </c>
      <c r="F134" s="48">
        <v>5100</v>
      </c>
      <c r="G134" s="28"/>
    </row>
    <row r="135" spans="1:11" x14ac:dyDescent="0.25">
      <c r="A135" s="23" t="s">
        <v>424</v>
      </c>
      <c r="B135" s="42" t="s">
        <v>281</v>
      </c>
      <c r="C135" s="41" t="s">
        <v>469</v>
      </c>
      <c r="D135" s="42" t="s">
        <v>444</v>
      </c>
      <c r="E135" s="42">
        <v>21</v>
      </c>
      <c r="F135" s="48">
        <v>1000</v>
      </c>
      <c r="G135" s="28"/>
    </row>
    <row r="136" spans="1:11" x14ac:dyDescent="0.25">
      <c r="A136" s="23" t="s">
        <v>424</v>
      </c>
      <c r="B136" s="42" t="s">
        <v>267</v>
      </c>
      <c r="C136" s="41" t="s">
        <v>470</v>
      </c>
      <c r="D136" s="42" t="s">
        <v>269</v>
      </c>
      <c r="E136" s="42">
        <v>8</v>
      </c>
      <c r="F136" s="48">
        <v>20</v>
      </c>
      <c r="G136" s="28"/>
    </row>
    <row r="137" spans="1:11" x14ac:dyDescent="0.25">
      <c r="A137" s="23" t="s">
        <v>424</v>
      </c>
      <c r="B137" s="42" t="s">
        <v>267</v>
      </c>
      <c r="C137" s="41" t="s">
        <v>439</v>
      </c>
      <c r="D137" s="42" t="s">
        <v>269</v>
      </c>
      <c r="E137" s="42">
        <v>7</v>
      </c>
      <c r="F137" s="48">
        <v>900</v>
      </c>
      <c r="G137" s="28"/>
    </row>
    <row r="138" spans="1:11" x14ac:dyDescent="0.25">
      <c r="A138" s="23" t="s">
        <v>424</v>
      </c>
      <c r="B138" s="42" t="s">
        <v>267</v>
      </c>
      <c r="C138" s="41" t="s">
        <v>471</v>
      </c>
      <c r="D138" s="42" t="s">
        <v>269</v>
      </c>
      <c r="E138" s="42">
        <v>14</v>
      </c>
      <c r="F138" s="48">
        <v>7900</v>
      </c>
      <c r="G138" s="28"/>
    </row>
    <row r="139" spans="1:11" x14ac:dyDescent="0.25">
      <c r="A139" s="23" t="s">
        <v>424</v>
      </c>
      <c r="B139" s="42" t="s">
        <v>267</v>
      </c>
      <c r="C139" s="41" t="s">
        <v>472</v>
      </c>
      <c r="D139" s="42" t="s">
        <v>269</v>
      </c>
      <c r="E139" s="42">
        <v>3</v>
      </c>
      <c r="F139" s="48">
        <v>20</v>
      </c>
      <c r="G139" s="28"/>
    </row>
    <row r="140" spans="1:11" x14ac:dyDescent="0.25">
      <c r="A140" s="23" t="s">
        <v>424</v>
      </c>
      <c r="B140" s="42" t="s">
        <v>267</v>
      </c>
      <c r="C140" s="49" t="s">
        <v>454</v>
      </c>
      <c r="D140" s="42" t="s">
        <v>269</v>
      </c>
      <c r="E140" s="42">
        <v>21</v>
      </c>
      <c r="F140" s="48">
        <v>280</v>
      </c>
      <c r="G140" s="28"/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526F0-9A7A-44B7-A300-542286CACA3E}">
  <dimension ref="A1:AO21"/>
  <sheetViews>
    <sheetView showOutlineSymbols="0" showWhiteSpace="0" workbookViewId="0">
      <selection activeCell="E25" sqref="E25"/>
    </sheetView>
  </sheetViews>
  <sheetFormatPr defaultRowHeight="12.75" x14ac:dyDescent="0.2"/>
  <cols>
    <col min="1" max="1" width="32.42578125" style="1" customWidth="1"/>
    <col min="2" max="2" width="10.7109375" style="1" customWidth="1"/>
    <col min="3" max="25" width="9.42578125" style="1" customWidth="1"/>
    <col min="26" max="26" width="11.5703125" style="1" customWidth="1"/>
    <col min="27" max="30" width="9.42578125" style="1" customWidth="1"/>
    <col min="31" max="32" width="9.42578125" style="1" bestFit="1" customWidth="1"/>
    <col min="33" max="33" width="10.5703125" style="1" bestFit="1" customWidth="1"/>
    <col min="34" max="34" width="9.42578125" style="1" bestFit="1" customWidth="1"/>
    <col min="35" max="35" width="11.5703125" style="1" bestFit="1" customWidth="1"/>
    <col min="36" max="37" width="9.42578125" style="1" bestFit="1" customWidth="1"/>
    <col min="38" max="38" width="11.5703125" style="1" bestFit="1" customWidth="1"/>
    <col min="39" max="41" width="9.42578125" style="1" bestFit="1" customWidth="1"/>
    <col min="42" max="16384" width="9.140625" style="1"/>
  </cols>
  <sheetData>
    <row r="1" spans="1:41" s="24" customFormat="1" ht="15.75" x14ac:dyDescent="0.25">
      <c r="A1" s="50" t="s">
        <v>599</v>
      </c>
    </row>
    <row r="2" spans="1:41" x14ac:dyDescent="0.2">
      <c r="B2" s="94" t="s">
        <v>0</v>
      </c>
      <c r="C2" s="95"/>
      <c r="D2" s="95"/>
      <c r="E2" s="95"/>
      <c r="F2" s="96"/>
      <c r="G2" s="94" t="s">
        <v>1</v>
      </c>
      <c r="H2" s="95"/>
      <c r="I2" s="95"/>
      <c r="J2" s="95"/>
      <c r="K2" s="95"/>
      <c r="L2" s="95"/>
      <c r="M2" s="95"/>
      <c r="N2" s="96"/>
      <c r="O2" s="94" t="s">
        <v>2</v>
      </c>
      <c r="P2" s="95"/>
      <c r="Q2" s="95"/>
      <c r="R2" s="95"/>
      <c r="S2" s="95"/>
      <c r="T2" s="96"/>
      <c r="U2" s="94" t="s">
        <v>3</v>
      </c>
      <c r="V2" s="96"/>
      <c r="W2" s="94" t="s">
        <v>4</v>
      </c>
      <c r="X2" s="95"/>
      <c r="Y2" s="96"/>
      <c r="Z2" s="94" t="s">
        <v>5</v>
      </c>
      <c r="AA2" s="95"/>
      <c r="AB2" s="95"/>
      <c r="AC2" s="95"/>
      <c r="AD2" s="96"/>
      <c r="AE2" s="94" t="s">
        <v>6</v>
      </c>
      <c r="AF2" s="95"/>
      <c r="AG2" s="96"/>
      <c r="AH2" s="94" t="s">
        <v>7</v>
      </c>
      <c r="AI2" s="96"/>
      <c r="AJ2" s="94" t="s">
        <v>8</v>
      </c>
      <c r="AK2" s="95"/>
      <c r="AL2" s="95"/>
      <c r="AM2" s="95"/>
      <c r="AN2" s="95"/>
      <c r="AO2" s="96"/>
    </row>
    <row r="3" spans="1:41" x14ac:dyDescent="0.2">
      <c r="A3" s="59" t="s">
        <v>241</v>
      </c>
      <c r="B3" s="16" t="s">
        <v>9</v>
      </c>
      <c r="C3" s="16" t="s">
        <v>10</v>
      </c>
      <c r="D3" s="16" t="s">
        <v>11</v>
      </c>
      <c r="E3" s="16" t="s">
        <v>12</v>
      </c>
      <c r="F3" s="16" t="s">
        <v>13</v>
      </c>
      <c r="G3" s="60" t="s">
        <v>14</v>
      </c>
      <c r="H3" s="60" t="s">
        <v>15</v>
      </c>
      <c r="I3" s="60" t="s">
        <v>16</v>
      </c>
      <c r="J3" s="60" t="s">
        <v>17</v>
      </c>
      <c r="K3" s="60" t="s">
        <v>18</v>
      </c>
      <c r="L3" s="60" t="s">
        <v>19</v>
      </c>
      <c r="M3" s="60" t="s">
        <v>20</v>
      </c>
      <c r="N3" s="60" t="s">
        <v>21</v>
      </c>
      <c r="O3" s="16" t="s">
        <v>22</v>
      </c>
      <c r="P3" s="16" t="s">
        <v>23</v>
      </c>
      <c r="Q3" s="16" t="s">
        <v>24</v>
      </c>
      <c r="R3" s="16" t="s">
        <v>25</v>
      </c>
      <c r="S3" s="60" t="s">
        <v>26</v>
      </c>
      <c r="T3" s="60" t="s">
        <v>27</v>
      </c>
      <c r="U3" s="60" t="s">
        <v>28</v>
      </c>
      <c r="V3" s="60" t="s">
        <v>29</v>
      </c>
      <c r="W3" s="60" t="s">
        <v>30</v>
      </c>
      <c r="X3" s="60" t="s">
        <v>31</v>
      </c>
      <c r="Y3" s="60" t="s">
        <v>32</v>
      </c>
      <c r="Z3" s="60" t="s">
        <v>33</v>
      </c>
      <c r="AA3" s="60" t="s">
        <v>34</v>
      </c>
      <c r="AB3" s="60" t="s">
        <v>35</v>
      </c>
      <c r="AC3" s="60" t="s">
        <v>36</v>
      </c>
      <c r="AD3" s="60" t="s">
        <v>37</v>
      </c>
      <c r="AE3" s="60" t="s">
        <v>38</v>
      </c>
      <c r="AF3" s="60" t="s">
        <v>39</v>
      </c>
      <c r="AG3" s="60" t="s">
        <v>40</v>
      </c>
      <c r="AH3" s="60" t="s">
        <v>41</v>
      </c>
      <c r="AI3" s="60" t="s">
        <v>42</v>
      </c>
      <c r="AJ3" s="60" t="s">
        <v>43</v>
      </c>
      <c r="AK3" s="60" t="s">
        <v>44</v>
      </c>
      <c r="AL3" s="60" t="s">
        <v>45</v>
      </c>
      <c r="AM3" s="60" t="s">
        <v>46</v>
      </c>
      <c r="AN3" s="60" t="s">
        <v>47</v>
      </c>
      <c r="AO3" s="60" t="s">
        <v>48</v>
      </c>
    </row>
    <row r="4" spans="1:41" x14ac:dyDescent="0.2">
      <c r="A4" s="2" t="s">
        <v>58</v>
      </c>
      <c r="B4" s="4" t="s">
        <v>59</v>
      </c>
      <c r="C4" s="4" t="s">
        <v>59</v>
      </c>
      <c r="D4" s="4" t="s">
        <v>59</v>
      </c>
      <c r="E4" s="4" t="s">
        <v>488</v>
      </c>
      <c r="F4" s="4" t="s">
        <v>488</v>
      </c>
      <c r="G4" s="4" t="s">
        <v>59</v>
      </c>
      <c r="H4" s="4" t="s">
        <v>59</v>
      </c>
      <c r="I4" s="4" t="s">
        <v>59</v>
      </c>
      <c r="J4" s="4" t="s">
        <v>59</v>
      </c>
      <c r="K4" s="4" t="s">
        <v>488</v>
      </c>
      <c r="L4" s="4" t="s">
        <v>488</v>
      </c>
      <c r="M4" s="4" t="s">
        <v>488</v>
      </c>
      <c r="N4" s="4" t="s">
        <v>59</v>
      </c>
      <c r="O4" s="4">
        <v>1.7662333333333333</v>
      </c>
      <c r="P4" s="4">
        <v>1.4974777777777779</v>
      </c>
      <c r="Q4" s="4">
        <v>1.4892666666666665</v>
      </c>
      <c r="R4" s="4">
        <v>1.5355333333333332</v>
      </c>
      <c r="S4" s="4">
        <v>1.4233333333333331</v>
      </c>
      <c r="T4" s="4">
        <v>1.2253777777777777</v>
      </c>
      <c r="U4" s="4" t="s">
        <v>488</v>
      </c>
      <c r="V4" s="4">
        <v>1.4695333333333331</v>
      </c>
      <c r="W4" s="4" t="s">
        <v>488</v>
      </c>
      <c r="X4" s="4" t="s">
        <v>59</v>
      </c>
      <c r="Y4" s="4" t="s">
        <v>59</v>
      </c>
      <c r="Z4" s="4">
        <v>1.1600222222222221</v>
      </c>
      <c r="AA4" s="4">
        <v>1.1244555555555555</v>
      </c>
      <c r="AB4" s="4">
        <v>1.1080222222222222</v>
      </c>
      <c r="AC4" s="4" t="s">
        <v>59</v>
      </c>
      <c r="AD4" s="4" t="s">
        <v>59</v>
      </c>
      <c r="AE4" s="4">
        <v>2.0723444444444445</v>
      </c>
      <c r="AF4" s="4">
        <v>2.5928444444444443</v>
      </c>
      <c r="AG4" s="15" t="s">
        <v>203</v>
      </c>
      <c r="AH4" s="4" t="s">
        <v>59</v>
      </c>
      <c r="AI4" s="4" t="s">
        <v>59</v>
      </c>
      <c r="AJ4" s="4" t="s">
        <v>59</v>
      </c>
      <c r="AK4" s="4" t="s">
        <v>59</v>
      </c>
      <c r="AL4" s="4" t="s">
        <v>59</v>
      </c>
      <c r="AM4" s="4" t="s">
        <v>59</v>
      </c>
      <c r="AN4" s="4" t="s">
        <v>59</v>
      </c>
      <c r="AO4" s="4" t="s">
        <v>59</v>
      </c>
    </row>
    <row r="5" spans="1:41" x14ac:dyDescent="0.2">
      <c r="A5" s="2" t="s">
        <v>555</v>
      </c>
      <c r="B5" s="4" t="s">
        <v>207</v>
      </c>
      <c r="C5" s="4" t="s">
        <v>207</v>
      </c>
      <c r="D5" s="4" t="s">
        <v>206</v>
      </c>
      <c r="E5" s="4" t="s">
        <v>206</v>
      </c>
      <c r="F5" s="4" t="s">
        <v>206</v>
      </c>
      <c r="G5" s="4">
        <v>0.69</v>
      </c>
      <c r="H5" s="4" t="s">
        <v>206</v>
      </c>
      <c r="I5" s="4">
        <v>0.65959000000000001</v>
      </c>
      <c r="J5" s="4" t="s">
        <v>207</v>
      </c>
      <c r="K5" s="4" t="s">
        <v>206</v>
      </c>
      <c r="L5" s="4" t="s">
        <v>206</v>
      </c>
      <c r="M5" s="4" t="s">
        <v>207</v>
      </c>
      <c r="N5" s="4" t="s">
        <v>206</v>
      </c>
      <c r="O5" s="4">
        <v>0.96808500000000008</v>
      </c>
      <c r="P5" s="4">
        <v>1.17984</v>
      </c>
      <c r="Q5" s="4">
        <v>1.03765</v>
      </c>
      <c r="R5" s="4">
        <v>0.53134000000000003</v>
      </c>
      <c r="S5" s="4">
        <v>0.81907999999999992</v>
      </c>
      <c r="T5" s="4" t="s">
        <v>207</v>
      </c>
      <c r="U5" s="4" t="s">
        <v>206</v>
      </c>
      <c r="V5" s="4">
        <v>1.1008450000000001</v>
      </c>
      <c r="W5" s="4" t="s">
        <v>206</v>
      </c>
      <c r="X5" s="4">
        <v>0.53849500000000006</v>
      </c>
      <c r="Y5" s="4" t="s">
        <v>207</v>
      </c>
      <c r="Z5" s="4">
        <v>0.81655000000000011</v>
      </c>
      <c r="AA5" s="4">
        <v>0.81313999999999997</v>
      </c>
      <c r="AB5" s="4">
        <v>0.731715</v>
      </c>
      <c r="AC5" s="4">
        <v>0.86972499999999997</v>
      </c>
      <c r="AD5" s="4" t="s">
        <v>207</v>
      </c>
      <c r="AE5" s="4">
        <v>2.0299999999999998</v>
      </c>
      <c r="AF5" s="4">
        <v>2.4776449999999999</v>
      </c>
      <c r="AG5" s="4">
        <v>1.5888100000000001</v>
      </c>
      <c r="AH5" s="4">
        <v>0.55022000000000004</v>
      </c>
      <c r="AI5" s="4" t="s">
        <v>207</v>
      </c>
      <c r="AJ5" s="4">
        <v>0.53152999999999995</v>
      </c>
      <c r="AK5" s="4" t="s">
        <v>207</v>
      </c>
      <c r="AL5" s="4">
        <v>0.56903000000000004</v>
      </c>
      <c r="AM5" s="4">
        <v>0.54524000000000006</v>
      </c>
      <c r="AN5" s="4" t="s">
        <v>207</v>
      </c>
      <c r="AO5" s="4" t="s">
        <v>207</v>
      </c>
    </row>
    <row r="6" spans="1:41" x14ac:dyDescent="0.2">
      <c r="A6" s="13" t="s">
        <v>60</v>
      </c>
      <c r="B6" s="6" t="s">
        <v>489</v>
      </c>
      <c r="C6" s="6" t="s">
        <v>490</v>
      </c>
      <c r="D6" s="6" t="s">
        <v>490</v>
      </c>
      <c r="E6" s="6" t="s">
        <v>490</v>
      </c>
      <c r="F6" s="6" t="s">
        <v>490</v>
      </c>
      <c r="G6" s="4">
        <v>0.37</v>
      </c>
      <c r="H6" s="6" t="s">
        <v>489</v>
      </c>
      <c r="I6" s="4">
        <v>0.27</v>
      </c>
      <c r="J6" s="6" t="s">
        <v>490</v>
      </c>
      <c r="K6" s="6" t="s">
        <v>489</v>
      </c>
      <c r="L6" s="6" t="s">
        <v>490</v>
      </c>
      <c r="M6" s="6" t="s">
        <v>490</v>
      </c>
      <c r="N6" s="6" t="s">
        <v>490</v>
      </c>
      <c r="O6" s="6" t="s">
        <v>489</v>
      </c>
      <c r="P6" s="6" t="s">
        <v>489</v>
      </c>
      <c r="Q6" s="6" t="s">
        <v>490</v>
      </c>
      <c r="R6" s="6" t="s">
        <v>489</v>
      </c>
      <c r="S6" s="6" t="s">
        <v>490</v>
      </c>
      <c r="T6" s="6" t="s">
        <v>490</v>
      </c>
      <c r="U6" s="6" t="s">
        <v>490</v>
      </c>
      <c r="V6" s="6" t="s">
        <v>489</v>
      </c>
      <c r="W6" s="6" t="s">
        <v>490</v>
      </c>
      <c r="X6" s="6" t="s">
        <v>489</v>
      </c>
      <c r="Y6" s="6" t="s">
        <v>489</v>
      </c>
      <c r="Z6" s="6" t="s">
        <v>489</v>
      </c>
      <c r="AA6" s="6" t="s">
        <v>489</v>
      </c>
      <c r="AB6" s="6" t="s">
        <v>489</v>
      </c>
      <c r="AC6" s="6" t="s">
        <v>490</v>
      </c>
      <c r="AD6" s="6" t="s">
        <v>489</v>
      </c>
      <c r="AE6" s="6" t="s">
        <v>490</v>
      </c>
      <c r="AF6" s="6" t="s">
        <v>489</v>
      </c>
      <c r="AG6" s="17" t="s">
        <v>203</v>
      </c>
      <c r="AH6" s="6" t="s">
        <v>489</v>
      </c>
      <c r="AI6" s="6" t="s">
        <v>489</v>
      </c>
      <c r="AJ6" s="6" t="s">
        <v>489</v>
      </c>
      <c r="AK6" s="6" t="s">
        <v>490</v>
      </c>
      <c r="AL6" s="6" t="s">
        <v>489</v>
      </c>
      <c r="AM6" s="6" t="s">
        <v>489</v>
      </c>
      <c r="AN6" s="6" t="s">
        <v>489</v>
      </c>
      <c r="AO6" s="6" t="s">
        <v>490</v>
      </c>
    </row>
    <row r="7" spans="1:41" x14ac:dyDescent="0.2">
      <c r="A7" s="13" t="s">
        <v>556</v>
      </c>
      <c r="B7" s="6" t="s">
        <v>491</v>
      </c>
      <c r="C7" s="6" t="s">
        <v>491</v>
      </c>
      <c r="D7" s="6" t="s">
        <v>491</v>
      </c>
      <c r="E7" s="6" t="s">
        <v>491</v>
      </c>
      <c r="F7" s="6" t="s">
        <v>491</v>
      </c>
      <c r="G7" s="4" t="s">
        <v>532</v>
      </c>
      <c r="H7" s="6" t="s">
        <v>492</v>
      </c>
      <c r="I7" s="4">
        <v>0.26</v>
      </c>
      <c r="J7" s="6" t="s">
        <v>491</v>
      </c>
      <c r="K7" s="5" t="s">
        <v>492</v>
      </c>
      <c r="L7" s="6" t="s">
        <v>491</v>
      </c>
      <c r="M7" s="6" t="s">
        <v>491</v>
      </c>
      <c r="N7" s="6" t="s">
        <v>491</v>
      </c>
      <c r="O7" s="4">
        <v>6.2280000000000002E-2</v>
      </c>
      <c r="P7" s="4">
        <v>5.3999999999999999E-2</v>
      </c>
      <c r="Q7" s="6" t="s">
        <v>491</v>
      </c>
      <c r="R7" s="6" t="s">
        <v>491</v>
      </c>
      <c r="S7" s="6" t="s">
        <v>491</v>
      </c>
      <c r="T7" s="6" t="s">
        <v>491</v>
      </c>
      <c r="U7" s="6" t="s">
        <v>491</v>
      </c>
      <c r="V7" s="5" t="s">
        <v>492</v>
      </c>
      <c r="W7" s="6" t="s">
        <v>491</v>
      </c>
      <c r="X7" s="5" t="s">
        <v>492</v>
      </c>
      <c r="Y7" s="5" t="s">
        <v>492</v>
      </c>
      <c r="Z7" s="5" t="s">
        <v>492</v>
      </c>
      <c r="AA7" s="5" t="s">
        <v>492</v>
      </c>
      <c r="AB7" s="5" t="s">
        <v>492</v>
      </c>
      <c r="AC7" s="6" t="s">
        <v>491</v>
      </c>
      <c r="AD7" s="5" t="s">
        <v>492</v>
      </c>
      <c r="AE7" s="6" t="s">
        <v>491</v>
      </c>
      <c r="AF7" s="5" t="s">
        <v>492</v>
      </c>
      <c r="AG7" s="5" t="s">
        <v>492</v>
      </c>
      <c r="AH7" s="5" t="s">
        <v>492</v>
      </c>
      <c r="AI7" s="5" t="s">
        <v>492</v>
      </c>
      <c r="AJ7" s="5" t="s">
        <v>492</v>
      </c>
      <c r="AK7" s="6" t="s">
        <v>491</v>
      </c>
      <c r="AL7" s="5" t="s">
        <v>492</v>
      </c>
      <c r="AM7" s="5" t="s">
        <v>492</v>
      </c>
      <c r="AN7" s="5" t="s">
        <v>492</v>
      </c>
      <c r="AO7" s="6" t="s">
        <v>491</v>
      </c>
    </row>
    <row r="8" spans="1:41" x14ac:dyDescent="0.2">
      <c r="A8" s="2" t="s">
        <v>49</v>
      </c>
      <c r="B8" s="51" t="s">
        <v>483</v>
      </c>
      <c r="C8" s="51" t="s">
        <v>483</v>
      </c>
      <c r="D8" s="14" t="s">
        <v>50</v>
      </c>
      <c r="E8" s="4" t="s">
        <v>483</v>
      </c>
      <c r="F8" s="4" t="s">
        <v>483</v>
      </c>
      <c r="G8" s="4">
        <v>6.4619109999999997</v>
      </c>
      <c r="H8" s="4" t="s">
        <v>483</v>
      </c>
      <c r="I8" s="4">
        <v>4.1737888888888888</v>
      </c>
      <c r="J8" s="4" t="s">
        <v>50</v>
      </c>
      <c r="K8" s="4" t="s">
        <v>483</v>
      </c>
      <c r="L8" s="4" t="s">
        <v>50</v>
      </c>
      <c r="M8" s="4" t="s">
        <v>483</v>
      </c>
      <c r="N8" s="4" t="s">
        <v>50</v>
      </c>
      <c r="O8" s="4">
        <v>3.3897444444444447</v>
      </c>
      <c r="P8" s="4">
        <v>2.377188888888889</v>
      </c>
      <c r="Q8" s="4" t="s">
        <v>50</v>
      </c>
      <c r="R8" s="4">
        <v>2.6364333333333336</v>
      </c>
      <c r="S8" s="4">
        <v>2.9743333333333331</v>
      </c>
      <c r="T8" s="4">
        <v>2.6969888888888889</v>
      </c>
      <c r="U8" s="4" t="s">
        <v>483</v>
      </c>
      <c r="V8" s="4">
        <v>3.9938111111111105</v>
      </c>
      <c r="W8" s="4" t="s">
        <v>483</v>
      </c>
      <c r="X8" s="4" t="s">
        <v>50</v>
      </c>
      <c r="Y8" s="4">
        <v>2.5615555555555551</v>
      </c>
      <c r="Z8" s="4">
        <v>2.8164444444444441</v>
      </c>
      <c r="AA8" s="4">
        <v>3.5668111111111109</v>
      </c>
      <c r="AB8" s="4">
        <v>3.2911111111111113</v>
      </c>
      <c r="AC8" s="4">
        <v>2.5225444444444447</v>
      </c>
      <c r="AD8" s="4" t="s">
        <v>50</v>
      </c>
      <c r="AE8" s="4" t="s">
        <v>50</v>
      </c>
      <c r="AF8" s="4" t="s">
        <v>50</v>
      </c>
      <c r="AG8" s="4" t="s">
        <v>50</v>
      </c>
      <c r="AH8" s="4" t="s">
        <v>50</v>
      </c>
      <c r="AI8" s="4">
        <v>3.2305666666666664</v>
      </c>
      <c r="AJ8" s="4">
        <v>3.7818000000000001</v>
      </c>
      <c r="AK8" s="4">
        <v>2.4462444444444444</v>
      </c>
      <c r="AL8" s="4" t="s">
        <v>50</v>
      </c>
      <c r="AM8" s="4" t="s">
        <v>483</v>
      </c>
      <c r="AN8" s="4" t="s">
        <v>50</v>
      </c>
      <c r="AO8" s="4" t="s">
        <v>50</v>
      </c>
    </row>
    <row r="9" spans="1:41" x14ac:dyDescent="0.2">
      <c r="A9" s="2" t="s">
        <v>557</v>
      </c>
      <c r="B9" s="4" t="s">
        <v>533</v>
      </c>
      <c r="C9" s="63" t="s">
        <v>538</v>
      </c>
      <c r="D9" s="4">
        <v>0.83603499999999997</v>
      </c>
      <c r="E9" s="4">
        <v>0.42082000000000003</v>
      </c>
      <c r="F9" s="4">
        <v>0.50533000000000006</v>
      </c>
      <c r="G9" s="4">
        <v>4.3363649999999998</v>
      </c>
      <c r="H9" s="4">
        <v>0.64708500000000002</v>
      </c>
      <c r="I9" s="4">
        <v>2.9917949999999998</v>
      </c>
      <c r="J9" s="4">
        <v>1.0446950000000002</v>
      </c>
      <c r="K9" s="4">
        <v>0.27810499999999999</v>
      </c>
      <c r="L9" s="4">
        <v>1.0266550000000001</v>
      </c>
      <c r="M9" s="4">
        <v>0.371915</v>
      </c>
      <c r="N9" s="4">
        <v>0.80838999999999994</v>
      </c>
      <c r="O9" s="4">
        <v>1.0954299999999999</v>
      </c>
      <c r="P9" s="4">
        <v>1.1828350000000001</v>
      </c>
      <c r="Q9" s="4">
        <v>0.64688499999999993</v>
      </c>
      <c r="R9" s="4">
        <v>0.5</v>
      </c>
      <c r="S9" s="4">
        <v>0.84</v>
      </c>
      <c r="T9" s="4">
        <v>0.53</v>
      </c>
      <c r="U9" s="4">
        <v>0.36</v>
      </c>
      <c r="V9" s="4">
        <v>1.33</v>
      </c>
      <c r="W9" s="4">
        <v>0.37</v>
      </c>
      <c r="X9" s="4">
        <v>0.83</v>
      </c>
      <c r="Y9" s="4">
        <v>0.64</v>
      </c>
      <c r="Z9" s="4">
        <v>0.84058499999999992</v>
      </c>
      <c r="AA9" s="4">
        <v>1.10175</v>
      </c>
      <c r="AB9" s="4">
        <v>0.94361499999999998</v>
      </c>
      <c r="AC9" s="4">
        <v>0.92732499999999995</v>
      </c>
      <c r="AD9" s="4">
        <v>0.60361500000000001</v>
      </c>
      <c r="AE9" s="4" t="s">
        <v>204</v>
      </c>
      <c r="AF9" s="4">
        <v>0.52982499999999999</v>
      </c>
      <c r="AG9" s="4">
        <v>0.79110000000000003</v>
      </c>
      <c r="AH9" s="4">
        <v>0.97240499999999996</v>
      </c>
      <c r="AI9" s="4">
        <v>1.080125</v>
      </c>
      <c r="AJ9" s="4">
        <v>1.9812399999999999</v>
      </c>
      <c r="AK9" s="4">
        <v>0.72533500000000006</v>
      </c>
      <c r="AL9" s="4">
        <v>0.6615899999999999</v>
      </c>
      <c r="AM9" s="4">
        <v>0.45946500000000001</v>
      </c>
      <c r="AN9" s="4">
        <v>0.75849</v>
      </c>
      <c r="AO9" s="4">
        <v>0.55092000000000008</v>
      </c>
    </row>
    <row r="10" spans="1:41" x14ac:dyDescent="0.2">
      <c r="A10" s="2" t="s">
        <v>54</v>
      </c>
      <c r="B10" s="4" t="s">
        <v>536</v>
      </c>
      <c r="C10" s="63" t="s">
        <v>204</v>
      </c>
      <c r="D10" s="4">
        <v>1.5720777777777779</v>
      </c>
      <c r="E10" s="4">
        <v>1.0607000000000002</v>
      </c>
      <c r="F10" s="4">
        <v>2.7883555555555599</v>
      </c>
      <c r="G10" s="4">
        <v>19.191722222222221</v>
      </c>
      <c r="H10" s="4">
        <v>2.8979444444444447</v>
      </c>
      <c r="I10" s="4">
        <v>16.0929</v>
      </c>
      <c r="J10" s="4">
        <v>2.5320777777777783</v>
      </c>
      <c r="K10" s="4">
        <v>1.379488888888889</v>
      </c>
      <c r="L10" s="4">
        <v>2.3843333333333332</v>
      </c>
      <c r="M10" s="4">
        <v>1.4303222222222223</v>
      </c>
      <c r="N10" s="4">
        <v>2.3955444444444445</v>
      </c>
      <c r="O10" s="4">
        <v>5.7250999999999994</v>
      </c>
      <c r="P10" s="4">
        <v>6.0538222222222231</v>
      </c>
      <c r="Q10" s="4">
        <v>4.5377444444444439</v>
      </c>
      <c r="R10" s="4">
        <v>4.1537333333333333</v>
      </c>
      <c r="S10" s="4">
        <v>3.589722222222222</v>
      </c>
      <c r="T10" s="4">
        <v>3.3073888888888892</v>
      </c>
      <c r="U10" s="4">
        <v>0.78011111111111098</v>
      </c>
      <c r="V10" s="4">
        <v>5.2439888888888886</v>
      </c>
      <c r="W10" s="4">
        <v>0.81011111111111123</v>
      </c>
      <c r="X10" s="4">
        <v>3.0613333333333332</v>
      </c>
      <c r="Y10" s="4">
        <v>1.2738</v>
      </c>
      <c r="Z10" s="4">
        <v>3.4079333333333333</v>
      </c>
      <c r="AA10" s="4">
        <v>4.553177777777778</v>
      </c>
      <c r="AB10" s="4">
        <v>3.2631000000000006</v>
      </c>
      <c r="AC10" s="4">
        <v>3.2281777777777783</v>
      </c>
      <c r="AD10" s="4">
        <v>2.610122222222222</v>
      </c>
      <c r="AE10" s="4">
        <v>3.1660444444444442</v>
      </c>
      <c r="AF10" s="4">
        <v>0.71660000000000001</v>
      </c>
      <c r="AG10" s="4" t="s">
        <v>203</v>
      </c>
      <c r="AH10" s="4">
        <v>2.0097111111111112</v>
      </c>
      <c r="AI10" s="4">
        <v>2.6724333333333332</v>
      </c>
      <c r="AJ10" s="4">
        <v>3.8905666666666661</v>
      </c>
      <c r="AK10" s="4">
        <v>1.9277888888888886</v>
      </c>
      <c r="AL10" s="4">
        <v>5.3118333333333334</v>
      </c>
      <c r="AM10" s="4">
        <v>4.2559777777777779</v>
      </c>
      <c r="AN10" s="4">
        <v>2.6831888888888891</v>
      </c>
      <c r="AO10" s="4">
        <v>1.9874888888888889</v>
      </c>
    </row>
    <row r="11" spans="1:41" x14ac:dyDescent="0.2">
      <c r="A11" s="2" t="s">
        <v>558</v>
      </c>
      <c r="B11" s="61" t="s">
        <v>537</v>
      </c>
      <c r="C11" s="4" t="s">
        <v>487</v>
      </c>
      <c r="D11" s="4">
        <v>0.74089000000000005</v>
      </c>
      <c r="E11" s="4" t="s">
        <v>487</v>
      </c>
      <c r="F11" s="4">
        <v>1.9011449999999999</v>
      </c>
      <c r="G11" s="4">
        <v>18.077120000000001</v>
      </c>
      <c r="H11" s="4">
        <v>2.6719850000000003</v>
      </c>
      <c r="I11" s="4">
        <v>14.797564999999999</v>
      </c>
      <c r="J11" s="4">
        <v>1.9154150000000001</v>
      </c>
      <c r="K11" s="4">
        <v>1.0710550000000001</v>
      </c>
      <c r="L11" s="4">
        <v>1.5348249999999999</v>
      </c>
      <c r="M11" s="4">
        <v>1.14483</v>
      </c>
      <c r="N11" s="4">
        <v>1.7437400000000001</v>
      </c>
      <c r="O11" s="4">
        <v>4.5572049999999997</v>
      </c>
      <c r="P11" s="4">
        <v>5.0578149999999997</v>
      </c>
      <c r="Q11" s="4">
        <v>3.5815399999999995</v>
      </c>
      <c r="R11" s="4">
        <v>2.3958050000000002</v>
      </c>
      <c r="S11" s="4">
        <v>2.5640350000000001</v>
      </c>
      <c r="T11" s="4">
        <v>2.1102599999999998</v>
      </c>
      <c r="U11" s="4" t="s">
        <v>487</v>
      </c>
      <c r="V11" s="4">
        <v>4.2683799999999996</v>
      </c>
      <c r="W11" s="4">
        <v>0.48848999999999998</v>
      </c>
      <c r="X11" s="4">
        <v>2.3173349999999999</v>
      </c>
      <c r="Y11" s="4">
        <v>0.88361499999999993</v>
      </c>
      <c r="Z11" s="4">
        <v>2.3283999999999998</v>
      </c>
      <c r="AA11" s="4">
        <v>3.5542600000000002</v>
      </c>
      <c r="AB11" s="4">
        <v>2.8326600000000002</v>
      </c>
      <c r="AC11" s="4">
        <v>2.6468150000000001</v>
      </c>
      <c r="AD11" s="4">
        <v>1.8508649999999998</v>
      </c>
      <c r="AE11" s="4">
        <v>2.8317300000000003</v>
      </c>
      <c r="AF11" s="4">
        <v>0.55825999999999998</v>
      </c>
      <c r="AG11" s="4">
        <v>1.8760950000000001</v>
      </c>
      <c r="AH11" s="4">
        <v>1.7653300000000001</v>
      </c>
      <c r="AI11" s="4">
        <v>2.1733500000000001</v>
      </c>
      <c r="AJ11" s="4">
        <v>3.1158649999999999</v>
      </c>
      <c r="AK11" s="4">
        <v>1.346965</v>
      </c>
      <c r="AL11" s="4">
        <v>4.6917749999999998</v>
      </c>
      <c r="AM11" s="4">
        <v>3.9378099999999998</v>
      </c>
      <c r="AN11" s="4">
        <v>2.4156150000000003</v>
      </c>
      <c r="AO11" s="4">
        <v>1.7008899999999998</v>
      </c>
    </row>
    <row r="12" spans="1:41" x14ac:dyDescent="0.2">
      <c r="A12" s="2" t="s">
        <v>52</v>
      </c>
      <c r="B12" s="6">
        <v>344.3683111111111</v>
      </c>
      <c r="C12" s="6">
        <v>293.60980000000001</v>
      </c>
      <c r="D12" s="6">
        <v>305.13930000000005</v>
      </c>
      <c r="E12" s="6">
        <v>315.07589999999999</v>
      </c>
      <c r="F12" s="6">
        <v>496.32332222222232</v>
      </c>
      <c r="G12" s="6">
        <v>2599.5808333333334</v>
      </c>
      <c r="H12" s="6">
        <v>1017.9413333333333</v>
      </c>
      <c r="I12" s="6">
        <v>2110.4994222222222</v>
      </c>
      <c r="J12" s="6">
        <v>2011.9766222222222</v>
      </c>
      <c r="K12" s="6">
        <v>618.53811111111111</v>
      </c>
      <c r="L12" s="6">
        <v>394.5537888888889</v>
      </c>
      <c r="M12" s="6">
        <v>902.56626666666671</v>
      </c>
      <c r="N12" s="6">
        <v>1408.6677777777777</v>
      </c>
      <c r="O12" s="6">
        <v>3719.1167444444445</v>
      </c>
      <c r="P12" s="6">
        <v>2601.0735</v>
      </c>
      <c r="Q12" s="6">
        <v>2324.0057555555559</v>
      </c>
      <c r="R12" s="6">
        <v>2528.6757000000002</v>
      </c>
      <c r="S12" s="6">
        <v>2463.3914999999997</v>
      </c>
      <c r="T12" s="6">
        <v>2547.1091666666662</v>
      </c>
      <c r="U12" s="6">
        <v>100.96800000000002</v>
      </c>
      <c r="V12" s="6">
        <v>2932.2959999999994</v>
      </c>
      <c r="W12" s="6">
        <v>1198.922988888889</v>
      </c>
      <c r="X12" s="6">
        <v>1690.7478333333333</v>
      </c>
      <c r="Y12" s="6">
        <v>2433.1473222222221</v>
      </c>
      <c r="Z12" s="6">
        <v>2493.7255444444445</v>
      </c>
      <c r="AA12" s="6">
        <v>2876.1649888888887</v>
      </c>
      <c r="AB12" s="6">
        <v>2138.5243777777778</v>
      </c>
      <c r="AC12" s="6">
        <v>1974.126788888889</v>
      </c>
      <c r="AD12" s="6">
        <v>1217.8210777777779</v>
      </c>
      <c r="AE12" s="6">
        <v>2585.195822222222</v>
      </c>
      <c r="AF12" s="6">
        <v>1302.7469666666666</v>
      </c>
      <c r="AG12" s="6">
        <v>2265.7294444444447</v>
      </c>
      <c r="AH12" s="6">
        <v>691.92455555555557</v>
      </c>
      <c r="AI12" s="6">
        <v>1339.0488666666668</v>
      </c>
      <c r="AJ12" s="6">
        <v>1772.2897333333335</v>
      </c>
      <c r="AK12" s="6">
        <v>1492.0104888888889</v>
      </c>
      <c r="AL12" s="6">
        <v>1096.2486111111111</v>
      </c>
      <c r="AM12" s="6">
        <v>755.60916666666674</v>
      </c>
      <c r="AN12" s="6">
        <v>1135.9985333333334</v>
      </c>
      <c r="AO12" s="6">
        <v>1024.2878333333333</v>
      </c>
    </row>
    <row r="13" spans="1:41" x14ac:dyDescent="0.2">
      <c r="A13" s="2" t="s">
        <v>559</v>
      </c>
      <c r="B13" s="6">
        <v>258.16772500000002</v>
      </c>
      <c r="C13" s="6">
        <v>258.42749000000003</v>
      </c>
      <c r="D13" s="6">
        <v>285.9323</v>
      </c>
      <c r="E13" s="6">
        <v>261.27690000000001</v>
      </c>
      <c r="F13" s="6">
        <v>335.60945500000003</v>
      </c>
      <c r="G13" s="6">
        <v>2050.0156000000002</v>
      </c>
      <c r="H13" s="6">
        <v>827.89962000000003</v>
      </c>
      <c r="I13" s="6">
        <v>1676.1567</v>
      </c>
      <c r="J13" s="6">
        <v>1744.6819999999998</v>
      </c>
      <c r="K13" s="6">
        <v>519.14043000000004</v>
      </c>
      <c r="L13" s="6">
        <v>319.60816</v>
      </c>
      <c r="M13" s="6">
        <v>779.56587500000001</v>
      </c>
      <c r="N13" s="6">
        <v>1353.6708450000001</v>
      </c>
      <c r="O13" s="6">
        <v>2003.5973999999999</v>
      </c>
      <c r="P13" s="6">
        <v>1887.5671499999999</v>
      </c>
      <c r="Q13" s="6">
        <v>1221.2968100000001</v>
      </c>
      <c r="R13" s="6">
        <v>835.44538</v>
      </c>
      <c r="S13" s="6">
        <v>1160.019325</v>
      </c>
      <c r="T13" s="6">
        <v>957.02430500000003</v>
      </c>
      <c r="U13" s="6">
        <v>82.127754999999993</v>
      </c>
      <c r="V13" s="6">
        <v>1721.5127649999999</v>
      </c>
      <c r="W13" s="6">
        <v>1203.47408</v>
      </c>
      <c r="X13" s="6">
        <v>889.83381499999996</v>
      </c>
      <c r="Y13" s="6">
        <v>2078.4667200000004</v>
      </c>
      <c r="Z13" s="6">
        <v>1020.547675</v>
      </c>
      <c r="AA13" s="6">
        <v>1636.347495</v>
      </c>
      <c r="AB13" s="6">
        <v>1316.048765</v>
      </c>
      <c r="AC13" s="6">
        <v>1223.8648000000001</v>
      </c>
      <c r="AD13" s="6">
        <v>732.43853000000001</v>
      </c>
      <c r="AE13" s="6">
        <v>2448.3457600000002</v>
      </c>
      <c r="AF13" s="6">
        <v>1322.1143950000001</v>
      </c>
      <c r="AG13" s="6">
        <v>1771.6638699999999</v>
      </c>
      <c r="AH13" s="6">
        <v>599.14288499999998</v>
      </c>
      <c r="AI13" s="6">
        <v>930.1182849999999</v>
      </c>
      <c r="AJ13" s="6">
        <v>1252.2655849999999</v>
      </c>
      <c r="AK13" s="6">
        <v>1097.2121549999999</v>
      </c>
      <c r="AL13" s="6">
        <v>995.700065</v>
      </c>
      <c r="AM13" s="6">
        <v>658.33114499999988</v>
      </c>
      <c r="AN13" s="6">
        <v>1029.1152099999999</v>
      </c>
      <c r="AO13" s="6">
        <v>931.87174000000005</v>
      </c>
    </row>
    <row r="14" spans="1:41" x14ac:dyDescent="0.2">
      <c r="A14" s="2" t="s">
        <v>51</v>
      </c>
      <c r="B14" s="4" t="s">
        <v>534</v>
      </c>
      <c r="C14" s="4">
        <v>8.6542700000000004</v>
      </c>
      <c r="D14" s="4">
        <v>8.0413333333333341</v>
      </c>
      <c r="E14" s="4">
        <v>7.6948888888888884</v>
      </c>
      <c r="F14" s="5">
        <v>11.310933333333333</v>
      </c>
      <c r="G14" s="5">
        <v>36.756911111111101</v>
      </c>
      <c r="H14" s="5">
        <v>19.597455</v>
      </c>
      <c r="I14" s="5">
        <v>25.31998888888889</v>
      </c>
      <c r="J14" s="5">
        <v>22.890899999999998</v>
      </c>
      <c r="K14" s="5">
        <v>10.959233333333334</v>
      </c>
      <c r="L14" s="5">
        <v>10.008544444444444</v>
      </c>
      <c r="M14" s="5">
        <v>16.48737777777778</v>
      </c>
      <c r="N14" s="5">
        <v>26.733799999999999</v>
      </c>
      <c r="O14" s="5">
        <v>90.347811111111128</v>
      </c>
      <c r="P14" s="5">
        <v>66.706255555555543</v>
      </c>
      <c r="Q14" s="5">
        <v>41.954822222222219</v>
      </c>
      <c r="R14" s="5">
        <v>35.324144444444443</v>
      </c>
      <c r="S14" s="5">
        <v>36.037811111111104</v>
      </c>
      <c r="T14" s="5">
        <v>35.218866666666663</v>
      </c>
      <c r="U14" s="5">
        <v>14.889511111111108</v>
      </c>
      <c r="V14" s="5">
        <v>57.672644444444444</v>
      </c>
      <c r="W14" s="5">
        <v>19.035433333333337</v>
      </c>
      <c r="X14" s="5">
        <v>30.832955555555554</v>
      </c>
      <c r="Y14" s="5">
        <v>25.27944444444444</v>
      </c>
      <c r="Z14" s="5">
        <v>31.670644444444441</v>
      </c>
      <c r="AA14" s="5">
        <v>51.989199999999997</v>
      </c>
      <c r="AB14" s="5">
        <v>32.765477777777775</v>
      </c>
      <c r="AC14" s="5">
        <v>31.111477777777779</v>
      </c>
      <c r="AD14" s="5">
        <v>17.935722222222225</v>
      </c>
      <c r="AE14" s="5">
        <v>165.23027777777801</v>
      </c>
      <c r="AF14" s="5">
        <v>255.95018888888899</v>
      </c>
      <c r="AG14" s="5">
        <v>108.4</v>
      </c>
      <c r="AH14" s="5">
        <v>12.438322222222221</v>
      </c>
      <c r="AI14" s="5">
        <v>18.576166666666669</v>
      </c>
      <c r="AJ14" s="5">
        <v>36.54871111111111</v>
      </c>
      <c r="AK14" s="5">
        <v>26.704455555555558</v>
      </c>
      <c r="AL14" s="5">
        <v>62.196377777777769</v>
      </c>
      <c r="AM14" s="5">
        <v>38.94508888888889</v>
      </c>
      <c r="AN14" s="5">
        <v>30.759711111111109</v>
      </c>
      <c r="AO14" s="5">
        <v>31.181044444444442</v>
      </c>
    </row>
    <row r="15" spans="1:41" x14ac:dyDescent="0.2">
      <c r="A15" s="2" t="s">
        <v>560</v>
      </c>
      <c r="B15" s="4" t="s">
        <v>539</v>
      </c>
      <c r="C15" s="4">
        <v>8.2100000000000009</v>
      </c>
      <c r="D15" s="4">
        <v>7.2138</v>
      </c>
      <c r="E15" s="4">
        <v>7.6522049999999995</v>
      </c>
      <c r="F15" s="5">
        <v>10.089815</v>
      </c>
      <c r="G15" s="5">
        <v>36.328049999999998</v>
      </c>
      <c r="H15" s="5">
        <v>17.5</v>
      </c>
      <c r="I15" s="5">
        <v>23.240660000000002</v>
      </c>
      <c r="J15" s="5">
        <v>22.222545</v>
      </c>
      <c r="K15" s="5">
        <v>10.95471</v>
      </c>
      <c r="L15" s="5">
        <v>9.783809999999999</v>
      </c>
      <c r="M15" s="5">
        <v>15.872900000000001</v>
      </c>
      <c r="N15" s="5">
        <v>25.664774999999999</v>
      </c>
      <c r="O15" s="5">
        <v>81.928120000000007</v>
      </c>
      <c r="P15" s="5">
        <v>62.222074999999997</v>
      </c>
      <c r="Q15" s="5">
        <v>36.544894999999997</v>
      </c>
      <c r="R15" s="5">
        <v>24.635919999999999</v>
      </c>
      <c r="S15" s="5">
        <v>30.126240000000003</v>
      </c>
      <c r="T15" s="5">
        <v>26.53744</v>
      </c>
      <c r="U15" s="5">
        <v>14.442124999999999</v>
      </c>
      <c r="V15" s="5">
        <v>50.150629999999992</v>
      </c>
      <c r="W15" s="5">
        <v>18.157935000000002</v>
      </c>
      <c r="X15" s="5">
        <v>26.636685</v>
      </c>
      <c r="Y15" s="5">
        <v>24.596285000000002</v>
      </c>
      <c r="Z15" s="5">
        <v>24.207385000000002</v>
      </c>
      <c r="AA15" s="5">
        <v>44.476709999999997</v>
      </c>
      <c r="AB15" s="5">
        <v>28.235489999999999</v>
      </c>
      <c r="AC15" s="5">
        <v>29.078575000000001</v>
      </c>
      <c r="AD15" s="5">
        <v>16.878235</v>
      </c>
      <c r="AE15" s="5">
        <v>164.31392500000001</v>
      </c>
      <c r="AF15" s="5">
        <v>251.266885</v>
      </c>
      <c r="AG15" s="5">
        <v>107.70283999999999</v>
      </c>
      <c r="AH15" s="5">
        <v>12.09984</v>
      </c>
      <c r="AI15" s="5">
        <v>16.253364999999999</v>
      </c>
      <c r="AJ15" s="5">
        <v>34.598460000000003</v>
      </c>
      <c r="AK15" s="5">
        <v>25.140725000000003</v>
      </c>
      <c r="AL15" s="5">
        <v>60.711535000000005</v>
      </c>
      <c r="AM15" s="5">
        <v>38.337904999999999</v>
      </c>
      <c r="AN15" s="5">
        <v>29.959220000000002</v>
      </c>
      <c r="AO15" s="5">
        <v>28.875980000000002</v>
      </c>
    </row>
    <row r="16" spans="1:41" x14ac:dyDescent="0.2">
      <c r="A16" s="2" t="s">
        <v>53</v>
      </c>
      <c r="B16" s="3" t="s">
        <v>484</v>
      </c>
      <c r="C16" s="4">
        <v>3.0969666666666669</v>
      </c>
      <c r="D16" s="3" t="s">
        <v>485</v>
      </c>
      <c r="E16" s="3" t="s">
        <v>484</v>
      </c>
      <c r="F16" s="3" t="s">
        <v>484</v>
      </c>
      <c r="G16" s="4">
        <v>3.4871222222222222</v>
      </c>
      <c r="H16" s="4">
        <v>1.0659333333333334</v>
      </c>
      <c r="I16" s="4">
        <v>2.7663111111111109</v>
      </c>
      <c r="J16" s="4">
        <v>1.7462111111111112</v>
      </c>
      <c r="K16" s="4" t="s">
        <v>484</v>
      </c>
      <c r="L16" s="4">
        <v>2.8099350000000003</v>
      </c>
      <c r="M16" s="3" t="s">
        <v>485</v>
      </c>
      <c r="N16" s="4">
        <v>3.3865222222222218</v>
      </c>
      <c r="O16" s="4">
        <v>3.0078</v>
      </c>
      <c r="P16" s="4">
        <v>2.0455666666666668</v>
      </c>
      <c r="Q16" s="3" t="s">
        <v>484</v>
      </c>
      <c r="R16" s="3" t="s">
        <v>484</v>
      </c>
      <c r="S16" s="3">
        <v>0.86351500000000003</v>
      </c>
      <c r="T16" s="3">
        <v>6.11</v>
      </c>
      <c r="U16" s="3" t="s">
        <v>484</v>
      </c>
      <c r="V16" s="4">
        <v>2.9779777777777774</v>
      </c>
      <c r="W16" s="3" t="s">
        <v>484</v>
      </c>
      <c r="X16" s="4">
        <v>1.43</v>
      </c>
      <c r="Y16" s="3" t="s">
        <v>484</v>
      </c>
      <c r="Z16" s="4">
        <v>2.0883444444444446</v>
      </c>
      <c r="AA16" s="4">
        <v>2.4756444444444443</v>
      </c>
      <c r="AB16" s="4">
        <v>2.0584222222222222</v>
      </c>
      <c r="AC16" s="4">
        <v>1.2643000000000002</v>
      </c>
      <c r="AD16" s="4">
        <v>1.1821111111111109</v>
      </c>
      <c r="AE16" s="4">
        <v>3.4959000000000002</v>
      </c>
      <c r="AF16" s="3" t="s">
        <v>484</v>
      </c>
      <c r="AG16" s="3" t="s">
        <v>484</v>
      </c>
      <c r="AH16" s="3" t="s">
        <v>484</v>
      </c>
      <c r="AI16" s="4">
        <v>0.94</v>
      </c>
      <c r="AJ16" s="4">
        <v>1.0945222222222222</v>
      </c>
      <c r="AK16" s="4">
        <v>1</v>
      </c>
      <c r="AL16" s="4">
        <v>0.93325555555555562</v>
      </c>
      <c r="AM16" s="3" t="s">
        <v>484</v>
      </c>
      <c r="AN16" s="3" t="s">
        <v>484</v>
      </c>
      <c r="AO16" s="3" t="s">
        <v>484</v>
      </c>
    </row>
    <row r="17" spans="1:41" x14ac:dyDescent="0.2">
      <c r="A17" s="2" t="s">
        <v>561</v>
      </c>
      <c r="B17" s="3" t="s">
        <v>486</v>
      </c>
      <c r="C17" s="3" t="s">
        <v>486</v>
      </c>
      <c r="D17" s="3" t="s">
        <v>486</v>
      </c>
      <c r="E17" s="3" t="s">
        <v>486</v>
      </c>
      <c r="F17" s="3" t="s">
        <v>486</v>
      </c>
      <c r="G17" s="4">
        <v>3.2571050000000001</v>
      </c>
      <c r="H17" s="3" t="s">
        <v>205</v>
      </c>
      <c r="I17" s="4">
        <v>2.08738</v>
      </c>
      <c r="J17" s="3" t="s">
        <v>205</v>
      </c>
      <c r="K17" s="3" t="s">
        <v>205</v>
      </c>
      <c r="L17" s="4">
        <v>1.64</v>
      </c>
      <c r="M17" s="3" t="s">
        <v>205</v>
      </c>
      <c r="N17" s="4">
        <v>3.3437549999999998</v>
      </c>
      <c r="O17" s="4">
        <v>1.4175950000000002</v>
      </c>
      <c r="P17" s="4">
        <v>1.292305</v>
      </c>
      <c r="Q17" s="4">
        <v>1.0385249999999999</v>
      </c>
      <c r="R17" s="3" t="s">
        <v>205</v>
      </c>
      <c r="S17" s="3" t="s">
        <v>205</v>
      </c>
      <c r="T17" s="3" t="s">
        <v>205</v>
      </c>
      <c r="U17" s="3" t="s">
        <v>486</v>
      </c>
      <c r="V17" s="4">
        <v>1.59612</v>
      </c>
      <c r="W17" s="3" t="s">
        <v>486</v>
      </c>
      <c r="X17" s="3" t="s">
        <v>205</v>
      </c>
      <c r="Y17" s="3" t="s">
        <v>205</v>
      </c>
      <c r="Z17" s="3" t="s">
        <v>205</v>
      </c>
      <c r="AA17" s="4">
        <v>1.06917</v>
      </c>
      <c r="AB17" s="4">
        <v>1.0359050000000001</v>
      </c>
      <c r="AC17" s="3" t="s">
        <v>205</v>
      </c>
      <c r="AD17" s="3" t="s">
        <v>205</v>
      </c>
      <c r="AE17" s="4">
        <v>2.58711</v>
      </c>
      <c r="AF17" s="3" t="s">
        <v>486</v>
      </c>
      <c r="AG17" s="4">
        <v>1.9212799999999999</v>
      </c>
      <c r="AH17" s="3" t="s">
        <v>205</v>
      </c>
      <c r="AI17" s="3" t="s">
        <v>205</v>
      </c>
      <c r="AJ17" s="3" t="s">
        <v>205</v>
      </c>
      <c r="AK17" s="3" t="s">
        <v>205</v>
      </c>
      <c r="AL17" s="3" t="s">
        <v>205</v>
      </c>
      <c r="AM17" s="3" t="s">
        <v>205</v>
      </c>
      <c r="AN17" s="3" t="s">
        <v>205</v>
      </c>
      <c r="AO17" s="3" t="s">
        <v>205</v>
      </c>
    </row>
    <row r="18" spans="1:41" s="12" customFormat="1" x14ac:dyDescent="0.2">
      <c r="A18" s="2" t="s">
        <v>61</v>
      </c>
      <c r="B18" s="62" t="s">
        <v>535</v>
      </c>
      <c r="C18" s="4">
        <v>0.49735555555555561</v>
      </c>
      <c r="D18" s="4">
        <v>0.70567777777777774</v>
      </c>
      <c r="E18" s="4">
        <v>0.51673333333333338</v>
      </c>
      <c r="F18" s="4">
        <v>0.81443333333333334</v>
      </c>
      <c r="G18" s="4">
        <v>9.9347222222222218</v>
      </c>
      <c r="H18" s="4">
        <v>0.72106666666666663</v>
      </c>
      <c r="I18" s="4">
        <v>5.5201999999999991</v>
      </c>
      <c r="J18" s="4">
        <v>1.3468111111111112</v>
      </c>
      <c r="K18" s="4">
        <v>0.37220000000000003</v>
      </c>
      <c r="L18" s="4">
        <v>0.4790888888888889</v>
      </c>
      <c r="M18" s="4">
        <v>0.54822222222222228</v>
      </c>
      <c r="N18" s="4">
        <v>0.84373333333333345</v>
      </c>
      <c r="O18" s="4">
        <v>2.8801444444444444</v>
      </c>
      <c r="P18" s="4">
        <v>2.9976222222222226</v>
      </c>
      <c r="Q18" s="4">
        <v>2.2713333333333332</v>
      </c>
      <c r="R18" s="4">
        <v>2.0881555555555553</v>
      </c>
      <c r="S18" s="4">
        <v>2.1600666666666664</v>
      </c>
      <c r="T18" s="4">
        <v>1.8601000000000001</v>
      </c>
      <c r="U18" s="4">
        <v>0.19828888888888893</v>
      </c>
      <c r="V18" s="4">
        <v>2.9184999999999994</v>
      </c>
      <c r="W18" s="4">
        <v>0.32005555555555559</v>
      </c>
      <c r="X18" s="4">
        <v>2.5929000000000002</v>
      </c>
      <c r="Y18" s="4">
        <v>0.96815555555555555</v>
      </c>
      <c r="Z18" s="4">
        <v>1.9657333333333329</v>
      </c>
      <c r="AA18" s="4">
        <v>2.5181777777777774</v>
      </c>
      <c r="AB18" s="4">
        <v>2.3249777777777774</v>
      </c>
      <c r="AC18" s="4">
        <v>2.007911111111111</v>
      </c>
      <c r="AD18" s="4">
        <v>1.1688444444444444</v>
      </c>
      <c r="AE18" s="4">
        <v>1.1888333333333334</v>
      </c>
      <c r="AF18" s="4">
        <v>0.53161111111111103</v>
      </c>
      <c r="AG18" s="4">
        <v>2.1991111111111112</v>
      </c>
      <c r="AH18" s="4">
        <v>0.96228888888888897</v>
      </c>
      <c r="AI18" s="4">
        <v>2.4089444444444443</v>
      </c>
      <c r="AJ18" s="4">
        <v>1.8593999999999999</v>
      </c>
      <c r="AK18" s="4">
        <v>1.4718</v>
      </c>
      <c r="AL18" s="4">
        <v>1.2190888888888889</v>
      </c>
      <c r="AM18" s="4">
        <v>1.7345666666666668</v>
      </c>
      <c r="AN18" s="4">
        <v>1.1940222222222221</v>
      </c>
      <c r="AO18" s="4">
        <v>0.66</v>
      </c>
    </row>
    <row r="19" spans="1:41" s="12" customFormat="1" x14ac:dyDescent="0.2">
      <c r="A19" s="2" t="s">
        <v>562</v>
      </c>
      <c r="B19" s="4" t="s">
        <v>540</v>
      </c>
      <c r="C19" s="4">
        <v>0.36599500000000001</v>
      </c>
      <c r="D19" s="4">
        <v>0.57476499999999997</v>
      </c>
      <c r="E19" s="4">
        <v>0.31704999999999994</v>
      </c>
      <c r="F19" s="4">
        <v>0.549485</v>
      </c>
      <c r="G19" s="4">
        <v>8.8759549999999994</v>
      </c>
      <c r="H19" s="4">
        <v>0.68828500000000004</v>
      </c>
      <c r="I19" s="4">
        <v>4.8019449999999999</v>
      </c>
      <c r="J19" s="4">
        <v>1.0401400000000001</v>
      </c>
      <c r="K19" s="4">
        <v>0.32832</v>
      </c>
      <c r="L19" s="4">
        <v>0.38449999999999995</v>
      </c>
      <c r="M19" s="4">
        <v>0.47634500000000002</v>
      </c>
      <c r="N19" s="4">
        <v>0.71004500000000004</v>
      </c>
      <c r="O19" s="4">
        <v>2.21245</v>
      </c>
      <c r="P19" s="4">
        <v>2.5830399999999996</v>
      </c>
      <c r="Q19" s="4">
        <v>1.5831200000000001</v>
      </c>
      <c r="R19" s="4">
        <v>1.03477</v>
      </c>
      <c r="S19" s="4">
        <v>1.5170949999999999</v>
      </c>
      <c r="T19" s="4">
        <v>1.0928849999999999</v>
      </c>
      <c r="U19" s="4">
        <v>0.20627499999999999</v>
      </c>
      <c r="V19" s="4">
        <v>2.1912050000000001</v>
      </c>
      <c r="W19" s="4">
        <v>0.29308500000000004</v>
      </c>
      <c r="X19" s="4">
        <v>2.0206599999999999</v>
      </c>
      <c r="Y19" s="4">
        <v>0.61418499999999998</v>
      </c>
      <c r="Z19" s="4">
        <v>1.1818850000000001</v>
      </c>
      <c r="AA19" s="4">
        <v>1.9436800000000001</v>
      </c>
      <c r="AB19" s="4">
        <v>1.70366</v>
      </c>
      <c r="AC19" s="4">
        <v>1.4082749999999999</v>
      </c>
      <c r="AD19" s="4">
        <v>0.91258500000000009</v>
      </c>
      <c r="AE19" s="4">
        <v>1.05813</v>
      </c>
      <c r="AF19" s="4">
        <v>0.53237500000000004</v>
      </c>
      <c r="AG19" s="4">
        <v>1.34226</v>
      </c>
      <c r="AH19" s="4">
        <v>0.86079000000000006</v>
      </c>
      <c r="AI19" s="4">
        <v>2.0291200000000003</v>
      </c>
      <c r="AJ19" s="4">
        <v>1.4742</v>
      </c>
      <c r="AK19" s="4">
        <v>0.97635499999999997</v>
      </c>
      <c r="AL19" s="4">
        <v>1.141035</v>
      </c>
      <c r="AM19" s="4">
        <v>1.67692</v>
      </c>
      <c r="AN19" s="4">
        <v>1.0226949999999999</v>
      </c>
      <c r="AO19" s="4">
        <v>0.62</v>
      </c>
    </row>
    <row r="20" spans="1:41" x14ac:dyDescent="0.2">
      <c r="A20" s="2" t="s">
        <v>55</v>
      </c>
      <c r="B20" s="4">
        <v>8.3000000000000007</v>
      </c>
      <c r="C20" s="4">
        <v>4.2919222222222224</v>
      </c>
      <c r="D20" s="4">
        <v>6.4853333333333332</v>
      </c>
      <c r="E20" s="4">
        <v>4.773366666666667</v>
      </c>
      <c r="F20" s="5">
        <v>8.1826444444444455</v>
      </c>
      <c r="G20" s="6">
        <v>128</v>
      </c>
      <c r="H20" s="5">
        <v>19.860199999999999</v>
      </c>
      <c r="I20" s="5">
        <v>87.257633333333331</v>
      </c>
      <c r="J20" s="5">
        <v>19.600633333333334</v>
      </c>
      <c r="K20" s="4">
        <v>7.6898222222222223</v>
      </c>
      <c r="L20" s="4">
        <v>9.0963111111111097</v>
      </c>
      <c r="M20" s="4">
        <v>13.456077777777701</v>
      </c>
      <c r="N20" s="5">
        <v>18.105011111111111</v>
      </c>
      <c r="O20" s="4">
        <v>16.71468888888889</v>
      </c>
      <c r="P20" s="5">
        <v>13.893255555555557</v>
      </c>
      <c r="Q20" s="4">
        <v>8.1245111111111097</v>
      </c>
      <c r="R20" s="5">
        <v>13.527844444444444</v>
      </c>
      <c r="S20" s="4">
        <v>7.7890444444444444</v>
      </c>
      <c r="T20" s="4">
        <v>7.5018444444444441</v>
      </c>
      <c r="U20" s="4" t="s">
        <v>56</v>
      </c>
      <c r="V20" s="5">
        <v>18.956566666666667</v>
      </c>
      <c r="W20" s="4">
        <v>2.9786999999999999</v>
      </c>
      <c r="X20" s="4">
        <v>7.9285222222222203</v>
      </c>
      <c r="Y20" s="4">
        <v>6.3818666666666672</v>
      </c>
      <c r="Z20" s="5">
        <v>12.722200000000004</v>
      </c>
      <c r="AA20" s="5">
        <v>14.008000000000001</v>
      </c>
      <c r="AB20" s="5">
        <v>10.574122222222222</v>
      </c>
      <c r="AC20" s="4">
        <v>6.6574444444444447</v>
      </c>
      <c r="AD20" s="4">
        <v>4.9902555555555557</v>
      </c>
      <c r="AE20" s="5">
        <v>17.108522222222224</v>
      </c>
      <c r="AF20" s="5">
        <v>14.067044444444443</v>
      </c>
      <c r="AG20" s="14" t="s">
        <v>203</v>
      </c>
      <c r="AH20" s="4">
        <v>7.7029444444444453</v>
      </c>
      <c r="AI20" s="5">
        <v>13.98618888888889</v>
      </c>
      <c r="AJ20" s="5">
        <v>19.822244444444447</v>
      </c>
      <c r="AK20" s="5">
        <v>43.8</v>
      </c>
      <c r="AL20" s="5">
        <v>26.357422222222219</v>
      </c>
      <c r="AM20" s="5">
        <v>14.93508888888889</v>
      </c>
      <c r="AN20" s="5">
        <v>14.675877777777778</v>
      </c>
      <c r="AO20" s="5">
        <v>12.596811111111112</v>
      </c>
    </row>
    <row r="21" spans="1:41" x14ac:dyDescent="0.2">
      <c r="A21" s="2" t="s">
        <v>563</v>
      </c>
      <c r="B21" s="4">
        <v>4.6900000000000004</v>
      </c>
      <c r="C21" s="4">
        <v>2.1913100000000001</v>
      </c>
      <c r="D21" s="4">
        <v>3.8628600000000004</v>
      </c>
      <c r="E21" s="4">
        <v>2.9882199999999997</v>
      </c>
      <c r="F21" s="5">
        <v>10.10505</v>
      </c>
      <c r="G21" s="6">
        <v>127.86455500000001</v>
      </c>
      <c r="H21" s="5">
        <v>21.025980000000001</v>
      </c>
      <c r="I21" s="5">
        <v>75.616619999999998</v>
      </c>
      <c r="J21" s="5">
        <v>14.04078</v>
      </c>
      <c r="K21" s="4">
        <v>9.7579150000000006</v>
      </c>
      <c r="L21" s="4">
        <v>9.1264149999999997</v>
      </c>
      <c r="M21" s="4">
        <v>6.2659299999999991</v>
      </c>
      <c r="N21" s="5">
        <v>16.260404999999999</v>
      </c>
      <c r="O21" s="4">
        <v>9.5062250000000006</v>
      </c>
      <c r="P21" s="5">
        <v>10.539085</v>
      </c>
      <c r="Q21" s="4">
        <v>7.2770900000000003</v>
      </c>
      <c r="R21" s="4">
        <v>8.7613500000000002</v>
      </c>
      <c r="S21" s="4">
        <v>7.7305199999999994</v>
      </c>
      <c r="T21" s="4">
        <v>4.8156499999999998</v>
      </c>
      <c r="U21" s="4" t="s">
        <v>57</v>
      </c>
      <c r="V21" s="5">
        <v>16.958215000000003</v>
      </c>
      <c r="W21" s="4">
        <v>3.0125150000000001</v>
      </c>
      <c r="X21" s="4">
        <v>7.1555999999999997</v>
      </c>
      <c r="Y21" s="4">
        <v>5.3297550000000005</v>
      </c>
      <c r="Z21" s="4">
        <v>7.0368899999999996</v>
      </c>
      <c r="AA21" s="4">
        <v>9.0342099999999999</v>
      </c>
      <c r="AB21" s="5">
        <v>10.874500000000001</v>
      </c>
      <c r="AC21" s="4">
        <v>5.2017500000000005</v>
      </c>
      <c r="AD21" s="4">
        <v>5.9226650000000003</v>
      </c>
      <c r="AE21" s="5">
        <v>17.482015000000001</v>
      </c>
      <c r="AF21" s="4">
        <v>8.5557999999999996</v>
      </c>
      <c r="AG21" s="5">
        <v>16.46031</v>
      </c>
      <c r="AH21" s="4">
        <v>8.6754299999999986</v>
      </c>
      <c r="AI21" s="5">
        <v>12.149764999999999</v>
      </c>
      <c r="AJ21" s="5">
        <v>18.840710000000001</v>
      </c>
      <c r="AK21" s="4">
        <v>6.9672499999999999</v>
      </c>
      <c r="AL21" s="5">
        <v>25.318760000000001</v>
      </c>
      <c r="AM21" s="5">
        <v>17.124189999999999</v>
      </c>
      <c r="AN21" s="5">
        <v>12.988735</v>
      </c>
      <c r="AO21" s="5">
        <v>11.777379999999999</v>
      </c>
    </row>
  </sheetData>
  <mergeCells count="9">
    <mergeCell ref="AJ2:AO2"/>
    <mergeCell ref="U2:V2"/>
    <mergeCell ref="W2:Y2"/>
    <mergeCell ref="Z2:AD2"/>
    <mergeCell ref="B2:F2"/>
    <mergeCell ref="G2:N2"/>
    <mergeCell ref="O2:T2"/>
    <mergeCell ref="AE2:AG2"/>
    <mergeCell ref="AH2:AI2"/>
  </mergeCells>
  <phoneticPr fontId="6" type="noConversion"/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mary</vt:lpstr>
      <vt:lpstr> Table S1</vt:lpstr>
      <vt:lpstr>Table S2 </vt:lpstr>
      <vt:lpstr>Table S3</vt:lpstr>
      <vt:lpstr>Table S4</vt:lpstr>
      <vt:lpstr>Table S5</vt:lpstr>
      <vt:lpstr> Table S6</vt:lpstr>
      <vt:lpstr>Table S7</vt:lpstr>
      <vt:lpstr>Table S8</vt:lpstr>
      <vt:lpstr>Table S9</vt:lpstr>
      <vt:lpstr>Figure S1 </vt:lpstr>
      <vt:lpstr>Enrichment 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u Rico</dc:creator>
  <cp:lastModifiedBy>Andreu Rico Artero</cp:lastModifiedBy>
  <cp:lastPrinted>2026-06-16T07:19:05Z</cp:lastPrinted>
  <dcterms:created xsi:type="dcterms:W3CDTF">2023-10-12T14:41:43Z</dcterms:created>
  <dcterms:modified xsi:type="dcterms:W3CDTF">2026-06-17T15:27:50Z</dcterms:modified>
</cp:coreProperties>
</file>